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Cedric Berger\EspO proteome\Submission document\"/>
    </mc:Choice>
  </mc:AlternateContent>
  <bookViews>
    <workbookView xWindow="0" yWindow="0" windowWidth="25140" windowHeight="124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9" uniqueCount="686">
  <si>
    <t>Protein names</t>
  </si>
  <si>
    <t>60 kDa chaperonin (GroEL protein) (Protein Cpn60)</t>
  </si>
  <si>
    <t>T3SS effector protein EspB</t>
  </si>
  <si>
    <t>T3SS translocator protein EspD</t>
  </si>
  <si>
    <t>Elongation factor Tu (EF-Tu)</t>
  </si>
  <si>
    <t>Outer membrane porin protein</t>
  </si>
  <si>
    <t>Outer membrane protein A</t>
  </si>
  <si>
    <t>Glyceraldehyde-3-phosphate dehydrogenase (EC 1.2.1.-)</t>
  </si>
  <si>
    <t>DNA-binding protein</t>
  </si>
  <si>
    <t>Enolase (EC 4.2.1.11) (2-phospho-D-glycerate hydro-lyase) (2-phosphoglycerate dehydratase)</t>
  </si>
  <si>
    <t>Major outer membrane lipoprotein (Murein-lipoprotein)</t>
  </si>
  <si>
    <t>50S ribosomal protein L7/L12</t>
  </si>
  <si>
    <t>Chaperone protein DnaK (HSP70) (Heat shock 70 kDa protein) (Heat shock protein 70)</t>
  </si>
  <si>
    <t>T3SS translocator protein EspA</t>
  </si>
  <si>
    <t>Alkyl hydroperoxide reductase subunit C (EC 1.11.1.15)</t>
  </si>
  <si>
    <t>30S ribosomal protein S5</t>
  </si>
  <si>
    <t>10 kDa chaperonin (GroES protein) (Protein Cpn10)</t>
  </si>
  <si>
    <t>Intimin</t>
  </si>
  <si>
    <t>30S ribosomal protein S8</t>
  </si>
  <si>
    <t>Putative exported virulence protein</t>
  </si>
  <si>
    <t>50S ribosomal protein L9</t>
  </si>
  <si>
    <t>50S ribosomal protein L15</t>
  </si>
  <si>
    <t>Elongation factor Ts (EF-Ts)</t>
  </si>
  <si>
    <t>30S ribosomal protein S1</t>
  </si>
  <si>
    <t>50S ribosomal protein L13</t>
  </si>
  <si>
    <t>50S ribosomal protein L10</t>
  </si>
  <si>
    <t>Cysteine synthase (EC 2.5.1.47)</t>
  </si>
  <si>
    <t>Dipeptide ABC transporter, substrate-binding protein</t>
  </si>
  <si>
    <t>Putative fimbrial subunit</t>
  </si>
  <si>
    <t>DNA-binding protein HU-beta</t>
  </si>
  <si>
    <t>Transaldolase (EC 2.2.1.2)</t>
  </si>
  <si>
    <t>Phosphocarrier protein HPr</t>
  </si>
  <si>
    <t>Branched-chain amino-acid aminotransferase (EC 2.6.1.42)</t>
  </si>
  <si>
    <t>2,3-bisphosphoglycerate-dependent phosphoglycerate mutase (BPG-dependent PGAM) (PGAM) (Phosphoglyceromutase) (dPGM) (EC 5.4.2.11)</t>
  </si>
  <si>
    <t>50S ribosomal protein L3</t>
  </si>
  <si>
    <t>50S ribosomal protein L19</t>
  </si>
  <si>
    <t>50S ribosomal protein L1</t>
  </si>
  <si>
    <t>30S ribosomal protein S9</t>
  </si>
  <si>
    <t>Arginine ABC transporter, substrate-binding protein</t>
  </si>
  <si>
    <t>Cold shock-like protein CspC</t>
  </si>
  <si>
    <t>30S ribosomal protein S6</t>
  </si>
  <si>
    <t>Glutamine ABC transporter, substrate-binding protein</t>
  </si>
  <si>
    <t>Thiol:disulfide interchange protein</t>
  </si>
  <si>
    <t>50S ribosomal protein L6</t>
  </si>
  <si>
    <t>Glycine dehydrogenase (decarboxylating) (EC 1.4.4.2) (Glycine cleavage system P-protein) (Glycine decarboxylase) (Glycine dehydrogenase (aminomethyl-transferring))</t>
  </si>
  <si>
    <t>Rod shape-determining protein</t>
  </si>
  <si>
    <t>RegA</t>
  </si>
  <si>
    <t>DNA-binding protein HU-alpha</t>
  </si>
  <si>
    <t>Chromosome partition protein MukB (Structural maintenance of chromosome-related protein)</t>
  </si>
  <si>
    <t>Autonomous glycyl radical cofactor</t>
  </si>
  <si>
    <t>Cobyric acid synthase</t>
  </si>
  <si>
    <t>Adenylate kinase (EC 2.7.4.3)</t>
  </si>
  <si>
    <t>LEE-encoded regulator</t>
  </si>
  <si>
    <t>Osmotically-inducible protein Y</t>
  </si>
  <si>
    <t>30S ribosomal protein S10</t>
  </si>
  <si>
    <t>Translocated intimin receptor Tir</t>
  </si>
  <si>
    <t>Elongation factor G (EF-G)</t>
  </si>
  <si>
    <t>ATP synthase subunit beta (EC 3.6.3.14) (ATP synthase F1 sector subunit beta) (F-ATPase subunit beta)</t>
  </si>
  <si>
    <t>30S ribosomal protein S14</t>
  </si>
  <si>
    <t>30S ribosomal protein S2</t>
  </si>
  <si>
    <t>50S ribosomal protein L16</t>
  </si>
  <si>
    <t>Outer membrane protein assembly factor BamC</t>
  </si>
  <si>
    <t>Phosphoenolpyruvate-protein phosphotransferase (EC 2.7.3.9) (Phosphotransferase system, enzyme I)</t>
  </si>
  <si>
    <t>Dihydroxy-acid dehydratase (DAD) (EC 4.2.1.9)</t>
  </si>
  <si>
    <t>50S ribosomal protein L5</t>
  </si>
  <si>
    <t>ATP synthase gamma chain (ATP synthase F1 sector gamma subunit) (F-ATPase gamma subunit)</t>
  </si>
  <si>
    <t>Putative aldose 1-epimerase</t>
  </si>
  <si>
    <t>IclR-family transcriptional regulator</t>
  </si>
  <si>
    <t>Oligopeptidase A (EC 3.4.24.70)</t>
  </si>
  <si>
    <t>Putative exported protein</t>
  </si>
  <si>
    <t>Pyruvate kinase (EC 2.7.1.40)</t>
  </si>
  <si>
    <t>Bifunctional protein HldE</t>
  </si>
  <si>
    <t>Hypothetical prophage protein</t>
  </si>
  <si>
    <t>DeoR-family transcriptional regulator</t>
  </si>
  <si>
    <t>ATP-dependent Clp protease ATP-binding subunit ClpX</t>
  </si>
  <si>
    <t>Ribosome-recycling factor (RRF) (Ribosome-releasing factor)</t>
  </si>
  <si>
    <t>Phosphoenolpyruvate synthase (PEP synthase) (EC 2.7.9.2) (Pyruvate, water dikinase)</t>
  </si>
  <si>
    <t>Glutamine synthetase (EC 6.3.1.2)</t>
  </si>
  <si>
    <t>Putative oxidoreductase</t>
  </si>
  <si>
    <t>Elongation factor P-like protein</t>
  </si>
  <si>
    <t>Sec-independent protein translocase protein TatA</t>
  </si>
  <si>
    <t>Putative endoribonuclease</t>
  </si>
  <si>
    <t>T3SS effector protein EspH</t>
  </si>
  <si>
    <t>Uncharacterized protein</t>
  </si>
  <si>
    <t>UPF0352 protein ROD_23191</t>
  </si>
  <si>
    <t>Phosphate acetyltransferase (EC 2.3.1.8) (Phosphotransacetylase)</t>
  </si>
  <si>
    <t>3-oxoacyl-[acyl-carrier-protein] synthase I (EC 2.3.1.41)</t>
  </si>
  <si>
    <t>Putative catalase</t>
  </si>
  <si>
    <t>GTP cyclohydrolase 1 (EC 3.5.4.16) (GTP cyclohydrolase I)</t>
  </si>
  <si>
    <t>ATP-dependent 6-phosphofructokinase (ATP-PFK) (Phosphofructokinase) (EC 2.7.1.11) (Phosphohexokinase)</t>
  </si>
  <si>
    <t>Phosphoribosylaminoimidazole-succinocarboxamide synthase (EC 6.3.2.6) (SAICAR synthetase)</t>
  </si>
  <si>
    <t>Catalase (EC 1.11.1.6)</t>
  </si>
  <si>
    <t>Pyruvate dehydrogenase E1 component (EC 1.2.4.1)</t>
  </si>
  <si>
    <t>Putative organic solvent tolerance protein</t>
  </si>
  <si>
    <t>S-adenosylmethionine synthase (AdoMet synthase) (EC 2.5.1.6) (MAT) (Methionine adenosyltransferase)</t>
  </si>
  <si>
    <t>RecBCD enzyme subunit RecD (EC 3.1.11.5) (Exonuclease V subunit RecD) (Helicase/nuclease RecBCD subunit RecD)</t>
  </si>
  <si>
    <t>Glucose-specific PTS system IIBC component (EC 2.7.1.69)</t>
  </si>
  <si>
    <t>3-hydroxydecanoyl-[acyl-carrier-protein] dehydratase (EC 4.2.1.59) (3-hydroxyacyl-[acyl-carrier-protein] dehydratase FabA) (Beta-hydroxydecanoyl thioester dehydrase) (Trans-2-decenoyl-[acyl-carrier-protein] isomerase)</t>
  </si>
  <si>
    <t>Putative glutathione S-transferase</t>
  </si>
  <si>
    <t>RNA polymerase sigma factor RpoD (Sigma-70)</t>
  </si>
  <si>
    <t>Nitrogen regulation protein NR(I) (Two-component system response regulator)</t>
  </si>
  <si>
    <t>Sulfate-binding protein (Sulfate starvation-induced protein 2)</t>
  </si>
  <si>
    <t>Phosphoserine aminotransferase (EC 2.6.1.52) (Phosphohydroxythreonine aminotransferase)</t>
  </si>
  <si>
    <t>Protein RecA (Recombinase A)</t>
  </si>
  <si>
    <t>Peroxiredoxin (Osmotically-inducible protein C) (EC 1.11.1.15)</t>
  </si>
  <si>
    <t>Cysteine desulfurase IscS (EC 2.8.1.7)</t>
  </si>
  <si>
    <t>N-ethylmaleimide reductase (EC 1.-.-.-)</t>
  </si>
  <si>
    <t>UPF0325 protein ROD_01681</t>
  </si>
  <si>
    <t>Putative phage integrase</t>
  </si>
  <si>
    <t>Asparagine synthetase B [glutamine-hydrolyzing] (EC 6.3.5.4)</t>
  </si>
  <si>
    <t>Sulfite reductase [NADPH] hemoprotein beta-component (SiR-HP) (SiRHP) (EC 1.8.1.2)</t>
  </si>
  <si>
    <t>Iron ABC transporter, substrate-binding protein</t>
  </si>
  <si>
    <t>Sulfurtransferase</t>
  </si>
  <si>
    <t>RNA polymerase-binding transcription factor DksA</t>
  </si>
  <si>
    <t>S-ribosylhomocysteine lyase (EC 4.4.1.21) (AI-2 synthesis protein) (Autoinducer-2 production protein LuxS)</t>
  </si>
  <si>
    <t>Alcohol dehydrogenase</t>
  </si>
  <si>
    <t>ATP synthase subunit alpha (EC 3.6.3.14) (ATP synthase F1 sector subunit alpha) (F-ATPase subunit alpha)</t>
  </si>
  <si>
    <t>Alanine--tRNA ligase (EC 6.1.1.7) (Alanyl-tRNA synthetase)</t>
  </si>
  <si>
    <t>ABC transporter, periplasmic binding component</t>
  </si>
  <si>
    <t>Chaperone protein skp</t>
  </si>
  <si>
    <t>Cold shock-like protein</t>
  </si>
  <si>
    <t>UDP-N-acetylmuramoyl-tripeptide--D-alanyl-D-alanine ligase (EC 6.3.2.10)</t>
  </si>
  <si>
    <t>Pantothenate synthetase (PS) (EC 6.3.2.1) (Pantoate--beta-alanine ligase) (Pantoate-activating enzyme)</t>
  </si>
  <si>
    <t>Aconitate hydratase B (EC 4.2.1.3) (EC 4.2.1.99) (2-methylisocitrate dehydratase)</t>
  </si>
  <si>
    <t>Two-component response regulator</t>
  </si>
  <si>
    <t>Cystine-binding periplasmic protein</t>
  </si>
  <si>
    <t>Acetolactate synthase isozyme II small subunit (EC 2.2.1.6)</t>
  </si>
  <si>
    <t>Penicillin-binding protein 6 (D-alanyl-D-alanine carboxypeptidase) (EC 3.4.16.4)</t>
  </si>
  <si>
    <t>Nucleoid-associated protein ROD_23171</t>
  </si>
  <si>
    <t>Histidine--tRNA ligase (EC 6.1.1.21) (Histidyl-tRNA synthetase)</t>
  </si>
  <si>
    <t>Protease Do (EC 3.4.21.-)</t>
  </si>
  <si>
    <t>ATP-dependent zinc metalloprotease FtsH (EC 3.4.24.-)</t>
  </si>
  <si>
    <t>Putative short chain dehydrogenase</t>
  </si>
  <si>
    <t>Peptidyl-prolyl cis-trans isomerase (EC 5.2.1.8)</t>
  </si>
  <si>
    <t>Transketolase (EC 2.2.1.1)</t>
  </si>
  <si>
    <t>Alkanesulfonate monooxygenase (EC 1.14.14.5) (FMNH2-dependent aliphatic sulfonate monooxygenase)</t>
  </si>
  <si>
    <t>Glycine--tRNA ligase beta subunit (EC 6.1.1.14) (Glycyl-tRNA synthetase beta subunit)</t>
  </si>
  <si>
    <t>Dihydroorotate dehydrogenase (quinone) (EC 1.3.5.2) (DHOdehase) (Dihydroorotate oxidase)</t>
  </si>
  <si>
    <t>Peptidylprolyl isomerase (EC 5.2.1.8)</t>
  </si>
  <si>
    <t>Cell division protein FtsZ</t>
  </si>
  <si>
    <t>50S ribosomal protein L25</t>
  </si>
  <si>
    <t>Xaa-Pro dipeptidase (X-Pro dipeptidase) (EC 3.4.13.9) (Imidodipeptidase) (Proline dipeptidase)</t>
  </si>
  <si>
    <t>Acriflavin resistance protein B</t>
  </si>
  <si>
    <t>Glutamate/aspartate ABC transporter, substrate-binding protein</t>
  </si>
  <si>
    <t>Low specificity L-threonine aldolase (EC 4.1.2.5)</t>
  </si>
  <si>
    <t>Elongation factor 4 (EF-4) (EC 3.6.5.n1) (Ribosomal back-translocase LepA)</t>
  </si>
  <si>
    <t>Isocitrate dehydrogenase [NADP] (EC 1.1.1.42)</t>
  </si>
  <si>
    <t>Universal stress protein</t>
  </si>
  <si>
    <t>6-phosphogluconate dehydrogenase, decarboxylating (EC 1.1.1.44)</t>
  </si>
  <si>
    <t>2,3,4,5-tetrahydropyridine-2,6-dicarboxylate N-succinyltransferase (EC 2.3.1.117) (Tetrahydrodipicolinate N-succinyltransferase)</t>
  </si>
  <si>
    <t>NADH dehydrogenase (EC 1.6.99.3)</t>
  </si>
  <si>
    <t>Aspartokinase (EC 2.7.2.4)</t>
  </si>
  <si>
    <t>UDP-glucose 4-epimerase (EC 5.1.3.2)</t>
  </si>
  <si>
    <t>Methionine import ATP-binding protein MetN (EC 3.6.3.-)</t>
  </si>
  <si>
    <t>Protein-export protein SecB</t>
  </si>
  <si>
    <t>T3SS chaperone CesF</t>
  </si>
  <si>
    <t>Acyl carrier protein (ACP)</t>
  </si>
  <si>
    <t>Negative modulator of initiation of replication</t>
  </si>
  <si>
    <t>Putative aliphatic sulfonates ABC transporter, substrate-binding protein</t>
  </si>
  <si>
    <t>Putative outer membrane protein</t>
  </si>
  <si>
    <t>ATP synthase subunit b (ATP synthase F(0) sector subunit b) (ATPase subunit I) (F-type ATPase subunit b)</t>
  </si>
  <si>
    <t>Acetate kinase (EC 2.7.2.1) (Acetokinase)</t>
  </si>
  <si>
    <t>Trimethylamine-N-oxide reductase 2 (EC 1.7.2.3)</t>
  </si>
  <si>
    <t>Transcription termination factor Rho (EC 3.6.4.-) (ATP-dependent helicase Rho)</t>
  </si>
  <si>
    <t>Succinyl-CoA ligase [ADP-forming] subunit beta (EC 6.2.1.5) (Succinyl-CoA synthetase subunit beta)</t>
  </si>
  <si>
    <t>Thioredoxin-like protein</t>
  </si>
  <si>
    <t>Transcription termination/antitermination protein NusG</t>
  </si>
  <si>
    <t>Methionine aminopeptidase (MAP) (MetAP) (EC 3.4.11.18) (Peptidase M)</t>
  </si>
  <si>
    <t>Putative nitroreductase</t>
  </si>
  <si>
    <t>Phenylalanine--tRNA ligase beta subunit (EC 6.1.1.20) (Phenylalanyl-tRNA synthetase beta subunit)</t>
  </si>
  <si>
    <t>30S ribosomal protein S12</t>
  </si>
  <si>
    <t>Glutamate synthase (NADPH) small subunit</t>
  </si>
  <si>
    <t>UPF0265 protein ROD_21451</t>
  </si>
  <si>
    <t>30S ribosomal protein S13</t>
  </si>
  <si>
    <t>Dihydrolipoyllysine-residue succinyltransferase component of 2-oxoglutarate dehydrogenase complex (EC 2.3.1.61) (2-oxoglutarate dehydrogenase complex component E2)</t>
  </si>
  <si>
    <t>Phospho-2-dehydro-3-deoxyheptonate aldolase (EC 2.5.1.54) (3-deoxy-D-arabino-heptulosonate 7-phosphate synthase) (DAHP synthase) (Phospho-2-keto-3-deoxyheptonate aldolase)</t>
  </si>
  <si>
    <t>D-3-phosphoglycerate dehydrogenase</t>
  </si>
  <si>
    <t>1-(5-phosphoribosyl)-5-[(5-phosphoribosylamino)methylideneamino] imidazole-4-carboxamide isomerase (EC 5.3.1.16) (Phosphoribosylformimino-5-aminoimidazole carboxamide ribotide isomerase)</t>
  </si>
  <si>
    <t>Haemolysin expression regulatory protein</t>
  </si>
  <si>
    <t>DNA-binding protein H-NS</t>
  </si>
  <si>
    <t>50S ribosomal protein L29</t>
  </si>
  <si>
    <t>NH(3)-dependent NAD(+) synthetase (EC 6.3.1.5)</t>
  </si>
  <si>
    <t>Polyribonucleotide nucleotidyltransferase (EC 2.7.7.8) (Polynucleotide phosphorylase)</t>
  </si>
  <si>
    <t>Superoxide dismutase (EC 1.15.1.1)</t>
  </si>
  <si>
    <t>2,3-bisphosphoglycerate-independent phosphoglycerate mutase (BPG-independent PGAM) (Phosphoglyceromutase) (iPGM) (EC 5.4.2.12)</t>
  </si>
  <si>
    <t>Orotate phosphoribosyltransferase (OPRT) (OPRTase) (EC 2.4.2.10)</t>
  </si>
  <si>
    <t>Probable transcriptional regulatory protein ROD_19051</t>
  </si>
  <si>
    <t>UTP--glucose-1-phosphate uridylyltransferase (EC 2.7.7.9) (UDP-glucose pyrophosphorylase)</t>
  </si>
  <si>
    <t>ATP phosphoribosyltransferase (ATP-PRT) (ATP-PRTase) (EC 2.4.2.17)</t>
  </si>
  <si>
    <t>Phosphoglucomutase (EC 5.4.2.2)</t>
  </si>
  <si>
    <t>DNA-directed RNA polymerase subunit beta (RNAP subunit beta) (EC 2.7.7.6) (RNA polymerase subunit beta) (Transcriptase subunit beta)</t>
  </si>
  <si>
    <t>Ribosome-binding ATPase YchF</t>
  </si>
  <si>
    <t>Transcriptional regulator SlyA</t>
  </si>
  <si>
    <t>Inorganic pyrophosphatase (EC 3.6.1.1) (Pyrophosphate phospho-hydrolase)</t>
  </si>
  <si>
    <t>ATP-dependent protease subunit HslV (EC 3.4.25.2)</t>
  </si>
  <si>
    <t>Glutaredoxin</t>
  </si>
  <si>
    <t>NAD(P)H dehydrogenase (quinone) (EC 1.6.5.2) (NAD(P)H:quinone oxidoreductase)</t>
  </si>
  <si>
    <t>L-threonine dehydratase (EC 4.3.1.19) (Threonine deaminase)</t>
  </si>
  <si>
    <t>S-(hydroxymethyl)glutathione dehydrogenase (EC 1.1.1.284)</t>
  </si>
  <si>
    <t>Histidinol-phosphate aminotransferase (EC 2.6.1.9) (Imidazole acetol-phosphate transaminase)</t>
  </si>
  <si>
    <t>Glutamate synthase [NADPH] large subunit (EC 1.4.1.13)</t>
  </si>
  <si>
    <t>Putative peroxiredoxin (Bacterioferritin comigratory protein) (EC 1.11.1.15)</t>
  </si>
  <si>
    <t>3-oxoacyl-[acyl-carrier-protein] synthase 3 (EC 2.3.1.180) (3-oxoacyl-[acyl-carrier-protein] synthase III) (Beta-ketoacyl-ACP synthase III)</t>
  </si>
  <si>
    <t>Thioredoxin</t>
  </si>
  <si>
    <t>Cytochrome o ubiquinol oxidase subunit 1 (EC 1.10.3.-)</t>
  </si>
  <si>
    <t>Ribulose-phosphate 3-epimerase (EC 5.1.3.1)</t>
  </si>
  <si>
    <t>Modulator of drug activity B</t>
  </si>
  <si>
    <t>Putative membrane protein</t>
  </si>
  <si>
    <t>ISCro4 transposase</t>
  </si>
  <si>
    <t>Phosphoenolpyruvate carboxylase (PEPC) (PEPCase) (EC 4.1.1.31)</t>
  </si>
  <si>
    <t>Putative periplasmic solute-binding protein of ABC transporter</t>
  </si>
  <si>
    <t>Dihydrolipoyl dehydrogenase (EC 1.8.1.4)</t>
  </si>
  <si>
    <t>2-isopropylmalate synthase (EC 2.3.3.13) (Alpha-IPM synthase) (Alpha-isopropylmalate synthase)</t>
  </si>
  <si>
    <t>Mg(2+) transport ATPase, P-type (EC 3.6.1.-)</t>
  </si>
  <si>
    <t>Alpha-1,4 glucan phosphorylase (EC 2.4.1.1)</t>
  </si>
  <si>
    <t>Aminopeptidase N</t>
  </si>
  <si>
    <t>Histidine ABC transporter, substrate-binding periplasmic protein</t>
  </si>
  <si>
    <t>CRISPR-associated protein</t>
  </si>
  <si>
    <t>Malate dehydrogenase (EC 1.1.1.37)</t>
  </si>
  <si>
    <t>Sulfate/thiosulfate import ATP-binding protein CysA (EC 3.6.3.25) (Sulfate-transporting ATPase)</t>
  </si>
  <si>
    <t>Glutamate--tRNA ligase (EC 6.1.1.17) (Glutamyl-tRNA synthetase)</t>
  </si>
  <si>
    <t>tRNA-modifying protein YgfZ</t>
  </si>
  <si>
    <t>Putative aminotransferase</t>
  </si>
  <si>
    <t>Succinyl-diaminopimelate desuccinylase (SDAP desuccinylase) (EC 3.5.1.18) (N-succinyl-LL-2,6-diaminoheptanedioate amidohydrolase)</t>
  </si>
  <si>
    <t>4-hydroxy-tetrahydrodipicolinate reductase (HTPA reductase) (EC 1.17.1.8)</t>
  </si>
  <si>
    <t>UPF0434 protein ROD_09851</t>
  </si>
  <si>
    <t>ATP-dependent protease ATPase subunit HslU (Unfoldase HslU)</t>
  </si>
  <si>
    <t>Glucose-6-phosphate isomerase (GPI) (EC 5.3.1.9) (Phosphoglucose isomerase) (Phosphohexose isomerase)</t>
  </si>
  <si>
    <t>Putative periplasmic solute-binding protein</t>
  </si>
  <si>
    <t>Transcription termination/antitermination protein NusA</t>
  </si>
  <si>
    <t>Protein HflC</t>
  </si>
  <si>
    <t>Probable peroxidase</t>
  </si>
  <si>
    <t>Chaperone protein DnaJ</t>
  </si>
  <si>
    <t>Integration host factor subunit alpha (IHF-alpha)</t>
  </si>
  <si>
    <t>Succinate dehydrogenase flavoprotein subunit (EC 1.3.5.1)</t>
  </si>
  <si>
    <t>Adenylosuccinate synthetase (AMPSase) (AdSS) (EC 6.3.4.4) (IMP--aspartate ligase)</t>
  </si>
  <si>
    <t>4-hydroxy-3-methylbut-2-en-1-yl diphosphate synthase (flavodoxin) (EC 1.17.7.3) (1-hydroxy-2-methyl-2-(E)-butenyl 4-diphosphate synthase)</t>
  </si>
  <si>
    <t>N-acetyl-gamma-glutamyl-phosphate reductase (AGPR) (EC 1.2.1.38) (N-acetyl-glutamate semialdehyde dehydrogenase)</t>
  </si>
  <si>
    <t>Glucose-6-phosphate 1-dehydrogenase (G6PD) (EC 1.1.1.49)</t>
  </si>
  <si>
    <t>Putative preprotein translocase subunit</t>
  </si>
  <si>
    <t>Universal stress protein E</t>
  </si>
  <si>
    <t>4-hydroxy-tetrahydrodipicolinate synthase (HTPA synthase) (EC 4.3.3.7)</t>
  </si>
  <si>
    <t>Putative racemase</t>
  </si>
  <si>
    <t>Chaperone protein HtpG (Heat shock protein HtpG) (High temperature protein G)</t>
  </si>
  <si>
    <t>Cyclic AMP receptor protein (Catabolite gene activator)</t>
  </si>
  <si>
    <t>Lysine--tRNA ligase (EC 6.1.1.6) (Lysyl-tRNA synthetase)</t>
  </si>
  <si>
    <t>DNA-directed RNA polymerase subunit omega (RNAP omega subunit) (EC 2.7.7.6) (RNA polymerase omega subunit) (Transcriptase subunit omega)</t>
  </si>
  <si>
    <t>Lon protease (EC 3.4.21.53) (ATP-dependent protease La)</t>
  </si>
  <si>
    <t>Carbamoyl-phosphate synthase small chain (EC 6.3.5.5) (Carbamoyl-phosphate synthetase glutamine chain)</t>
  </si>
  <si>
    <t>30S ribosomal protein S18</t>
  </si>
  <si>
    <t>DNA gyrase subunit B (EC 5.99.1.3)</t>
  </si>
  <si>
    <t>Phosphopentomutase (EC 5.4.2.7) (Phosphodeoxyribomutase)</t>
  </si>
  <si>
    <t>Acetolactate synthase (EC 2.2.1.6)</t>
  </si>
  <si>
    <t>Translation initiation factor IF-3</t>
  </si>
  <si>
    <t>Uridine phosphorylase (EC 2.4.2.3)</t>
  </si>
  <si>
    <t>HflK protein</t>
  </si>
  <si>
    <t>ABC transport ATP-binding protein (Component of SufBCD complex)</t>
  </si>
  <si>
    <t>Glucosamine-6-phosphate deaminase (EC 3.5.99.6)</t>
  </si>
  <si>
    <t>Ribonucleoside-diphosphate reductase (EC 1.17.4.1)</t>
  </si>
  <si>
    <t>UPF0312 protein ROD_11151</t>
  </si>
  <si>
    <t>Cysteine desulfurase (EC 2.8.1.7) (Selenocysteine beta-lyase) (Selenocysteine lyase) (Selenocysteine reductase)</t>
  </si>
  <si>
    <t>Aldehyde-alcohol dehydrogenase</t>
  </si>
  <si>
    <t>KHG/KDPG aldolase [includes: 4-hydroxy-2-oxoglutarate aldolase 2 dehydro-3-deoxy-phosphogluconate aldolase] (EC 4.1.2.14) (EC 4.1.3.16)</t>
  </si>
  <si>
    <t>Ribonuclease E (RNase E) (EC 3.1.26.12)</t>
  </si>
  <si>
    <t>Site-determining protein</t>
  </si>
  <si>
    <t>Aromatic-amino-acid aminotransferase (EC 2.6.1.57)</t>
  </si>
  <si>
    <t>Glycine--tRNA ligase alpha subunit (EC 6.1.1.14) (Glycyl-tRNA synthetase alpha subunit)</t>
  </si>
  <si>
    <t>Ecotin</t>
  </si>
  <si>
    <t>Non-LEE encoded effector A</t>
  </si>
  <si>
    <t>Putative lipopolysaccharide core biosynthesis GTP-binding protein</t>
  </si>
  <si>
    <t>Glutamate-1-semialdehyde 2,1-aminomutase (GSA) (EC 5.4.3.8) (Glutamate-1-semialdehyde aminotransferase)</t>
  </si>
  <si>
    <t>Ribosomal silencing factor RsfS</t>
  </si>
  <si>
    <t>Argininosuccinate lyase (ASAL) (EC 4.3.2.1) (Arginosuccinase)</t>
  </si>
  <si>
    <t>Aminoacyl-histidine dipeptidase (EC 3.4.13.3)</t>
  </si>
  <si>
    <t>Putative uncharacterized protein</t>
  </si>
  <si>
    <t>Phenylalanine--tRNA ligase alpha subunit (EC 6.1.1.20) (Phenylalanyl-tRNA synthetase alpha subunit)</t>
  </si>
  <si>
    <t>Inosine-5'-monophosphate dehydrogenase (EC 1.1.1.205)</t>
  </si>
  <si>
    <t>Probable Fe(2+)-trafficking protein</t>
  </si>
  <si>
    <t>Aerobic respiration control protein</t>
  </si>
  <si>
    <t>Outer membrane protein assembly factor BamB</t>
  </si>
  <si>
    <t>50S ribosomal protein L34</t>
  </si>
  <si>
    <t>Tryptophan synthase alpha chain (EC 4.2.1.20)</t>
  </si>
  <si>
    <t>CTP synthase (EC 6.3.4.2) (CTP synthetase) (UTP--ammonia ligase)</t>
  </si>
  <si>
    <t>Putative adhesin autotransporter</t>
  </si>
  <si>
    <t>Glutamine--tRNA ligase (EC 6.1.1.18) (Glutaminyl-tRNA synthetase)</t>
  </si>
  <si>
    <t>Probable thiol peroxidase (EC 1.11.1.-)</t>
  </si>
  <si>
    <t>Diguanylate cyclase YddV (EC 2.7.7.65)</t>
  </si>
  <si>
    <t>2-hydroxy-3-oxopropionate reductase (EC 1.1.1.60)</t>
  </si>
  <si>
    <t>Fumarate reductase flavoprotein subunit (EC 1.3.5.4)</t>
  </si>
  <si>
    <t>Putrescine-binding periplasmic protein</t>
  </si>
  <si>
    <t>Sulfite reductase [NADPH] flavoprotein alpha-component (SiR-FP) (EC 1.8.1.2)</t>
  </si>
  <si>
    <t>Phosphoribosylformylglycinamidine synthase (FGAM synthase) (FGAMS) (EC 6.3.5.3) (Formylglycinamide ribonucleotide amidotransferase)</t>
  </si>
  <si>
    <t>Glutathione S-transferase (EC 2.5.1.18)</t>
  </si>
  <si>
    <t>ADP-L-glycero-D-manno-heptose-6-epimerase (EC 5.1.3.20) (ADP-L-glycero-beta-D-manno-heptose-6-epimerase)</t>
  </si>
  <si>
    <t>50S ribosomal protein L22</t>
  </si>
  <si>
    <t>DNA polymerase III subunit beta (EC 2.7.7.7)</t>
  </si>
  <si>
    <t>Bifunctional aspartokinase I/homoserine dehydrogenase I (EC 1.1.1.3) (EC 2.7.2.4)</t>
  </si>
  <si>
    <t>Histidinol dehydrogenase (HDH) (EC 1.1.1.23)</t>
  </si>
  <si>
    <t>Argininosuccinate synthase (EC 6.3.4.5) (Citrulline--aspartate ligase)</t>
  </si>
  <si>
    <t>Outer membrane protein assembly factor BamA</t>
  </si>
  <si>
    <t>Cold shock protein</t>
  </si>
  <si>
    <t>Acetyl-coenzyme A carboxylase carboxyl transferase subunit alpha (ACCase subunit alpha) (Acetyl-CoA carboxylase carboxyltransferase subunit alpha) (EC 6.4.1.2)</t>
  </si>
  <si>
    <t>Alkyl hydroperoxide reductase subunit F (EC 1.8.1.-)</t>
  </si>
  <si>
    <t>Inositol-1-monophosphatase (EC 3.1.3.25)</t>
  </si>
  <si>
    <t>UDP-N-acetylmuramyl-tripeptide synthetase (EC 6.3.2.-)</t>
  </si>
  <si>
    <t>50S ribosomal protein L27</t>
  </si>
  <si>
    <t>Uroporphyrinogen decarboxylase (UPD) (URO-D) (EC 4.1.1.37)</t>
  </si>
  <si>
    <t>Fructose-bisphosphate aldolase class 2 (EC 4.1.2.13)</t>
  </si>
  <si>
    <t>Serine--tRNA ligase (EC 6.1.1.11) (Seryl-tRNA synthetase) (Seryl-tRNA(Ser/Sec) synthetase)</t>
  </si>
  <si>
    <t>Methionine synthase (5-methyltetrahydrofolate-homocysteine methyltransferase) (EC 2.1.1.13)</t>
  </si>
  <si>
    <t>Translation initiation factor IF-2</t>
  </si>
  <si>
    <t>Transcriptional regulatory protein RcsB</t>
  </si>
  <si>
    <t>Glutaredoxin 2</t>
  </si>
  <si>
    <t>Threonine--tRNA ligase (EC 6.1.1.3) (Threonyl-tRNA synthetase)</t>
  </si>
  <si>
    <t>3-isopropylmalate dehydrogenase (EC 1.1.1.85) (3-IPM-DH) (Beta-IPM dehydrogenase)</t>
  </si>
  <si>
    <t>Phosphoribosylglycinamide formyltransferase 2 (GART 2) (EC 2.1.2.-) (5'-phosphoribosylglycinamide transformylase 2) (Formate-dependent GAR transformylase) (GAR transformylase 2)</t>
  </si>
  <si>
    <t>DNA-directed RNA polymerase subunit beta' (RNAP subunit beta') (EC 2.7.7.6) (RNA polymerase subunit beta') (Transcriptase subunit beta')</t>
  </si>
  <si>
    <t>30S ribosomal protein S20</t>
  </si>
  <si>
    <t>Mannose-6-phosphate isomerase (EC 5.3.1.8)</t>
  </si>
  <si>
    <t>Phosphoglycerate kinase (EC 2.7.2.3)</t>
  </si>
  <si>
    <t>NADH-quinone oxidoreductase subunit C/D (EC 1.6.5.11) (NADH dehydrogenase I subunit C/D) (NDH-1 subunit C/D)</t>
  </si>
  <si>
    <t>Isoleucine--tRNA ligase (EC 6.1.1.5) (Isoleucyl-tRNA synthetase)</t>
  </si>
  <si>
    <t>Serine hydroxymethyltransferase (SHMT) (Serine methylase) (EC 2.1.2.1)</t>
  </si>
  <si>
    <t>Stringent starvation protein A</t>
  </si>
  <si>
    <t>Chaperone protein ClpB</t>
  </si>
  <si>
    <t>High-affinity zinc uptake system protein</t>
  </si>
  <si>
    <t>Component of SufB-SufC-SufD cysteine desulfurase activator complex</t>
  </si>
  <si>
    <t>Probable cytosol aminopeptidase (Leucine aminopeptidase) (Leucyl aminopeptidase)</t>
  </si>
  <si>
    <t>Valine--tRNA ligase (EC 6.1.1.9) (Valyl-tRNA synthetase)</t>
  </si>
  <si>
    <t>Lipoprotein</t>
  </si>
  <si>
    <t>Aspartate ammonia-lyase (Aspartase) (EC 4.3.1.1)</t>
  </si>
  <si>
    <t>Leucine-responsive regulatory protein</t>
  </si>
  <si>
    <t>Single-stranded DNA-binding protein (SSB)</t>
  </si>
  <si>
    <t>ABC transporter, substrate-binding protein</t>
  </si>
  <si>
    <t>Protease HtpX (EC 3.4.24.-) (Heat shock protein HtpX)</t>
  </si>
  <si>
    <t>Hypoxanthine phosphoribosyltransferase (EC 2.4.2.8)</t>
  </si>
  <si>
    <t>Putative peroxidase</t>
  </si>
  <si>
    <t>Periplasmic beta-glucosidase (EC 3.2.1.21)</t>
  </si>
  <si>
    <t>Protein translocase subunit SecA</t>
  </si>
  <si>
    <t>Glutathione reductase (EC 1.8.1.7)</t>
  </si>
  <si>
    <t>Mannose-specific PTS system EIIAB component (EC 2.7.1.69)</t>
  </si>
  <si>
    <t>Iron-sulfur cluster repair protein YtfE</t>
  </si>
  <si>
    <t>D-galactose ABC transporter, substrate-binding protein</t>
  </si>
  <si>
    <t>Shikimate kinase 1 (SK 1) (EC 2.7.1.71)</t>
  </si>
  <si>
    <t>Small heat shock protein IbpA (16 kDa heat shock protein A)</t>
  </si>
  <si>
    <t>50S ribosomal protein L28</t>
  </si>
  <si>
    <t>Signal recognition particle protein (Fifty-four homolog)</t>
  </si>
  <si>
    <t>Spheroplast protein Y</t>
  </si>
  <si>
    <t>Leucine--tRNA ligase (EC 6.1.1.4) (Leucyl-tRNA synthetase)</t>
  </si>
  <si>
    <t>Methionine--tRNA ligase (EC 6.1.1.10) (Methionyl-tRNA synthetase)</t>
  </si>
  <si>
    <t>LPS-assembly protein LptD</t>
  </si>
  <si>
    <t>Outer membrane protein assembly factor BamD</t>
  </si>
  <si>
    <t>D-alanine--D-alanine ligase (EC 6.3.2.4) (D-Ala-D-Ala ligase) (D-alanylalanine synthetase)</t>
  </si>
  <si>
    <t>Fe/S biogenesis protein NfuA</t>
  </si>
  <si>
    <t>Lysine-arginine-ornithine-binding periplasmic protein</t>
  </si>
  <si>
    <t>PhoH-like protein</t>
  </si>
  <si>
    <t>Phosphoribosylamine--glycine ligase (EC 6.3.4.13) (GARS) (Glycinamide ribonucleotide synthetase) (Phosphoribosylglycinamide synthetase)</t>
  </si>
  <si>
    <t>Asparagine--tRNA ligase (EC 6.1.1.22) (Asparaginyl-tRNA synthetase)</t>
  </si>
  <si>
    <t>Cytochrome d ubiquinol oxidase subunit 1 (EC 1.10.3.-)</t>
  </si>
  <si>
    <t>Cell division protein ftsA</t>
  </si>
  <si>
    <t>Ferrienterobactin TonB-dependent receptor (Enterobactin outer-membrane receptor)</t>
  </si>
  <si>
    <t>Tryptophan synthase beta chain (EC 4.2.1.20)</t>
  </si>
  <si>
    <t>Putative monooxygenase</t>
  </si>
  <si>
    <t>Glucose-specific PTS system EIIA component</t>
  </si>
  <si>
    <t>Flavodoxin</t>
  </si>
  <si>
    <t>Fructose-1,6-bisphosphatase class 1 (FBPase class 1) (EC 3.1.3.11) (D-fructose-1,6-bisphosphate 1-phosphohydrolase class 1)</t>
  </si>
  <si>
    <t>Chaperone SurA (Peptidyl-prolyl cis-trans isomerase SurA) (Rotamase SurA)</t>
  </si>
  <si>
    <t>Anthranilate phosphoribosyltransferase (EC 2.4.2.18)</t>
  </si>
  <si>
    <t>50S ribosomal protein L31</t>
  </si>
  <si>
    <t>Putative isochorismatase</t>
  </si>
  <si>
    <t>50S ribosomal protein L17</t>
  </si>
  <si>
    <t>Nucleoside diphosphate kinase (NDK) (NDP kinase) (EC 2.7.4.6) (Nucleoside-2-P kinase)</t>
  </si>
  <si>
    <t>Pectinesterase (EC 3.1.1.11)</t>
  </si>
  <si>
    <t>Arsenate reductase (EC 1.20.4.1)</t>
  </si>
  <si>
    <t>30S ribosomal protein S7</t>
  </si>
  <si>
    <t>Putative fimbrial chaperone protein</t>
  </si>
  <si>
    <t>Possible exported protein</t>
  </si>
  <si>
    <t>Putative plasmid partitioning protein</t>
  </si>
  <si>
    <t>50S ribosomal protein L24</t>
  </si>
  <si>
    <t>Dihydroorotase (DHOase) (EC 3.5.2.3)</t>
  </si>
  <si>
    <t>Putative regulatory protein kinase</t>
  </si>
  <si>
    <t>Proline--tRNA ligase (EC 6.1.1.15) (Prolyl-tRNA synthetase)</t>
  </si>
  <si>
    <t>30S ribosomal protein S16</t>
  </si>
  <si>
    <t>Acetylornithine deacetylase (AO) (Acetylornithinase) (EC 3.5.1.16) (N-acetylornithinase)</t>
  </si>
  <si>
    <t>50S ribosomal protein L18</t>
  </si>
  <si>
    <t>30S ribosomal protein S21</t>
  </si>
  <si>
    <t>Aspartate aminotransferase (EC 2.6.1.1)</t>
  </si>
  <si>
    <t>Glucans biosynthesis protein G</t>
  </si>
  <si>
    <t>Nucleoid-associated protein ROD_05291</t>
  </si>
  <si>
    <t>2-dehydro-3-deoxyphosphooctonate aldolase (EC 2.5.1.55) (3-deoxy-D-manno-octulosonic acid 8-phosphate synthase) (KDO-8-phosphate synthase) (Phospho-2-dehydro-3-deoxyoctonate aldolase)</t>
  </si>
  <si>
    <t>Peptidase B (EC 3.4.11.23) (Aminopeptidase B)</t>
  </si>
  <si>
    <t>Acetyltransferase component of pyruvate dehydrogenase complex (EC 2.3.1.12)</t>
  </si>
  <si>
    <t>Carbonic anhydrase (EC 4.2.1.1) (Carbonate dehydratase)</t>
  </si>
  <si>
    <t>DNA topoisomerase 4 subunit A (EC 5.99.1.3) (Topoisomerase IV subunit A)</t>
  </si>
  <si>
    <t>Exoribonuclease 2 (EC 3.1.13.1) (Exoribonuclease II)</t>
  </si>
  <si>
    <t>RNA chaperone ProQ</t>
  </si>
  <si>
    <t>Putative peptidase</t>
  </si>
  <si>
    <t>30S ribosomal protein S3</t>
  </si>
  <si>
    <t>50S ribosomal protein L14</t>
  </si>
  <si>
    <t>30S ribosomal protein S4</t>
  </si>
  <si>
    <t>Acetylornithine/succinyldiaminopimelate aminotransferase (ACOAT) (DapATase) (Succinyldiaminopimelate transferase) (EC 2.6.1.11) (EC 2.6.1.17)</t>
  </si>
  <si>
    <t>ATP-dependent RNA helicase SrmB (EC 3.6.4.13)</t>
  </si>
  <si>
    <t>30S ribosomal protein S15</t>
  </si>
  <si>
    <t>CDP-diacylglycerol--serine O-phosphatidyltransferase (EC 2.7.8.8)</t>
  </si>
  <si>
    <t>DamX protein</t>
  </si>
  <si>
    <t>DNA gyrase subunit A (EC 5.99.1.3)</t>
  </si>
  <si>
    <t>Cytochrome o ubiquinol oxidase subunit 2 (EC 1.10.3.-)</t>
  </si>
  <si>
    <t>30S ribosomal protein S11</t>
  </si>
  <si>
    <t>Flavohemoprotein (Flavohemoglobin) (Hemoglobin-like protein) (Nitric oxide dioxygenase)</t>
  </si>
  <si>
    <t>tRNA (cytidine/uridine-2'-O-)-methyltransferase TrmJ (EC 2.1.1.200) (tRNA (cytidine(32)/uridine(32)-2'-O)-methyltransferase) (tRNA Cm32/Um32 methyltransferase)</t>
  </si>
  <si>
    <t>Uracil phosphoribosyltransferase (EC 2.4.2.9) (UMP pyrophosphorylase) (UPRTase)</t>
  </si>
  <si>
    <t>50S ribosomal protein L20</t>
  </si>
  <si>
    <t>T3SS chaperone CesT</t>
  </si>
  <si>
    <t>Aldose 1-epimerase (EC 5.1.3.3) (Galactose mutarotase)</t>
  </si>
  <si>
    <t>1,4-dihydroxy-2-naphthoyl-CoA synthase (DHNA-CoA synthase) (EC 4.1.3.36)</t>
  </si>
  <si>
    <t>50S ribosomal protein L11</t>
  </si>
  <si>
    <t>Ribose-5-phosphate isomerase A (EC 5.3.1.6) (Phosphoriboisomerase A)</t>
  </si>
  <si>
    <t>Leu/ile/val ABC transporter, substrate-binding protein</t>
  </si>
  <si>
    <t>T3SS secretion switching protein SepL</t>
  </si>
  <si>
    <t>Threonine synthase (EC 4.2.3.1)</t>
  </si>
  <si>
    <t>Amidophosphoribosyltransferase (ATase) (EC 2.4.2.14) (Glutamine phosphoribosylpyrophosphate amidotransferase)</t>
  </si>
  <si>
    <t>DNA-directed RNA polymerase subunit alpha (RNAP subunit alpha) (EC 2.7.7.6) (RNA polymerase subunit alpha) (Transcriptase subunit alpha)</t>
  </si>
  <si>
    <t>NADP-dependent L-serine/L-allo-threonine dehydrogenase (EC 1.1.1.-)</t>
  </si>
  <si>
    <t>Probable lipoprotein</t>
  </si>
  <si>
    <t>Ornithine carbamoyltransferase, catabolic (OTCase) (EC 2.1.3.3)</t>
  </si>
  <si>
    <t>N utilization substance protein B homolog (Protein NusB)</t>
  </si>
  <si>
    <t>Aspartate--ammonia ligase (EC 6.3.1.1) (Asparagine synthetase A)</t>
  </si>
  <si>
    <t>Histidine biosynthesis bifunctional protein HisB</t>
  </si>
  <si>
    <t>Aspartyl-tRNA synthetase (EC 6.1.1.12)</t>
  </si>
  <si>
    <t>Triosephosphate isomerase (TIM) (EC 5.3.1.1) (Triose-phosphate isomerase)</t>
  </si>
  <si>
    <t>50S ribosomal protein L2</t>
  </si>
  <si>
    <t>Glyoxylate/hydroxypyruvate reductase B (EC 1.1.1.79) (EC 1.1.1.81)</t>
  </si>
  <si>
    <t>Citrate synthase (EC 2.3.3.16)</t>
  </si>
  <si>
    <t>3-oxoacyl-[acyl-carrier protein] reductase (EC 1.1.1.100)</t>
  </si>
  <si>
    <t>Oxygen-insensitive NAD(P)H nitroreductase (EC 1.5.1.34)</t>
  </si>
  <si>
    <t>Quinone oxidoreductase</t>
  </si>
  <si>
    <t>Putative rhodanase-like exported protein</t>
  </si>
  <si>
    <t>Formate acetyltransferase 1</t>
  </si>
  <si>
    <t>ATP synthase subunit delta (ATP synthase F(1) sector subunit delta) (F-type ATPase subunit delta)</t>
  </si>
  <si>
    <t>NAD(P) transhydrogenase subunit alpha (EC 1.6.1.2)</t>
  </si>
  <si>
    <t>D-ribose ABC transporter, substrate-binding protein</t>
  </si>
  <si>
    <t>Nucleoside-specific channel-forming protein</t>
  </si>
  <si>
    <t>Trigger factor (TF) (EC 5.2.1.8) (PPIase)</t>
  </si>
  <si>
    <t>Ketol-acid reductoisomerase (EC 1.1.1.86) (Acetohydroxy-acid isomeroreductase) (Alpha-keto-beta-hydroxylacyl reductoisomerase)</t>
  </si>
  <si>
    <t>UPF0304 protein ROD_26961</t>
  </si>
  <si>
    <t>3-oxoacyl-[acyl-carrier-protein] synthase 2 (EC 2.3.1.179)</t>
  </si>
  <si>
    <t>UPF0234 protein ROD_04751</t>
  </si>
  <si>
    <t>HTH-type transcriptional regulator IscR</t>
  </si>
  <si>
    <t>Formyltetrahydrofolate deformylase (EC 3.5.1.10) (Formyl-FH(4) hydrolase)</t>
  </si>
  <si>
    <t>Putative transcription accessory protein</t>
  </si>
  <si>
    <t>Glycerol dehydrogenase (EC 1.1.1.6)</t>
  </si>
  <si>
    <t>ATP-dependent RNA helicase RhlB (EC 3.6.4.13)</t>
  </si>
  <si>
    <t>Regulator of ribonuclease activity A</t>
  </si>
  <si>
    <t>Probable transcriptional regulatory protein ROD_10531</t>
  </si>
  <si>
    <t>50S ribosomal protein L36</t>
  </si>
  <si>
    <t>UDP-N-acetyl-D-glucosamine 2-epimerase (EC 5.1.3.14)</t>
  </si>
  <si>
    <t>Putative DNA binding protein</t>
  </si>
  <si>
    <t>Iron-sulfur cluster insertion protein ErpA</t>
  </si>
  <si>
    <t>Alpha-ketoglutarate-dependent taurine dioxygenase (EC 1.14.11.17)</t>
  </si>
  <si>
    <t>Protease (EC 3.4.21.-)</t>
  </si>
  <si>
    <t>Stationary-phase-induced ribosome-associated protein (Sra) (Protein d) (30s ribosomal protein s22)</t>
  </si>
  <si>
    <t>Peptide deformylase (PDF) (EC 3.5.1.88) (Polypeptide deformylase)</t>
  </si>
  <si>
    <t>T3SS component</t>
  </si>
  <si>
    <t>Chromosome partition protein MukE</t>
  </si>
  <si>
    <t>Orotidine 5'-phosphate decarboxylase (EC 4.1.1.23) (OMP decarboxylase)</t>
  </si>
  <si>
    <t>Selenide, water dikinase (EC 2.7.9.3) (Selenium donor protein) (Selenophosphate synthase)</t>
  </si>
  <si>
    <t>MltA-interacting protein</t>
  </si>
  <si>
    <t>Putative uroporphyrinogen-III C-methyltransferase</t>
  </si>
  <si>
    <t>Ribose-phosphate pyrophosphokinase (RPPK) (EC 2.7.6.1) (5-phospho-D-ribosyl alpha-1-diphosphate) (Phosphoribosyl diphosphate synthase) (Phosphoribosyl pyrophosphate synthase)</t>
  </si>
  <si>
    <t>Ribosomal RNA small subunit methyltransferase H (EC 2.1.1.199) (16S rRNA m(4)C1402 methyltransferase) (rRNA (cytosine-N(4)-)-methyltransferase RsmH)</t>
  </si>
  <si>
    <t>Ribosome maturation factor RimM</t>
  </si>
  <si>
    <t>Deoxyribose-phosphate aldolase (DERA) (EC 4.1.2.4) (2-deoxy-D-ribose 5-phosphate aldolase) (Phosphodeoxyriboaldolase)</t>
  </si>
  <si>
    <t>50S ribosomal protein L4</t>
  </si>
  <si>
    <t>ATP-dependent Clp protease proteolytic subunit (EC 3.4.21.92) (Endopeptidase Clp)</t>
  </si>
  <si>
    <t>Lipopolysaccharide export system protein LptA</t>
  </si>
  <si>
    <t>dTDP-4-oxo-6-deoxy-D-glucose transaminase</t>
  </si>
  <si>
    <t>Aspartate-semialdehyde dehydrogenase (ASA dehydrogenase) (ASADH) (EC 1.2.1.11) (Aspartate-beta-semialdehyde dehydrogenase)</t>
  </si>
  <si>
    <t>Putative acetyltransferase</t>
  </si>
  <si>
    <t>Phosphoglucosamine mutase (EC 5.4.2.10)</t>
  </si>
  <si>
    <t>Oligopeptide ABC transporter, substrate-binding protein</t>
  </si>
  <si>
    <t>GMP synthase [glutamine-hydrolyzing] (EC 6.3.5.2) (GMP synthetase) (Glutamine amidotransferase)</t>
  </si>
  <si>
    <t>Thioredoxin reductase (EC 1.8.1.9)</t>
  </si>
  <si>
    <t>Transcription elongation factor GreA (Transcript cleavage factor GreA)</t>
  </si>
  <si>
    <t>T3SS secretion switching protein SepD</t>
  </si>
  <si>
    <t>UPF0441 protein ROD_35831</t>
  </si>
  <si>
    <t>Erythronate-4-phosphate dehydrogenase (EC 1.1.1.290)</t>
  </si>
  <si>
    <t>Peptidoglycan-associated lipoprotein</t>
  </si>
  <si>
    <t>Protein CreA (Catabolite regulation protein A)</t>
  </si>
  <si>
    <t>GTP cyclohydrolase 1 type 2 homolog</t>
  </si>
  <si>
    <t>ATP-dependent RNA helicase DeaD (EC 3.6.4.13) (Cold-shock DEAD box protein A)</t>
  </si>
  <si>
    <t>Methylglyoxal synthase (MGS) (EC 4.2.3.3)</t>
  </si>
  <si>
    <t>Pseudouridine synthase (EC 5.4.99.-)</t>
  </si>
  <si>
    <t>Bifunctional purine biosynthesis protein PurH</t>
  </si>
  <si>
    <t>Acetyl-coenzyme A carboxylase carboxyl transferase subunit beta (ACCase subunit beta) (Acetyl-CoA carboxylase carboxyltransferase subunit beta) (EC 6.4.1.2)</t>
  </si>
  <si>
    <t>Lactoylglutathione lyase (EC 4.4.1.5) (Glyoxalase I)</t>
  </si>
  <si>
    <t>Cystathionine gamma-synthase (EC 2.5.1.48)</t>
  </si>
  <si>
    <t>Glutaredoxin 3</t>
  </si>
  <si>
    <t>N-acetylglucosamine-6-phosphate deacetylase (EC 3.5.1.25) (GlcNAc 6-P deacetylase)</t>
  </si>
  <si>
    <t>2Fe-2S ferredoxin</t>
  </si>
  <si>
    <t>Pyruvate-flavodoxin oxidoreductase (EC 1.2.7.-)</t>
  </si>
  <si>
    <t>33 kDa chaperonin (Heat shock protein 33 homolog)</t>
  </si>
  <si>
    <t>Succinate-semialdehyde dehydrogenase [NADP+] (EC 1.2.1.16)</t>
  </si>
  <si>
    <t>Cell division topological specificity factor</t>
  </si>
  <si>
    <t>Ribosome-associated inhibitor A</t>
  </si>
  <si>
    <t>Putative prophage exported protein</t>
  </si>
  <si>
    <t>Penicillin-binding protein activator LpoA (PBP activator LpoA)</t>
  </si>
  <si>
    <t>Phosphoribosylformylglycinamidine cyclo-ligase (EC 6.3.3.1) (AIR synthase) (AIRS) (Phosphoribosyl-aminoimidazole synthetase)</t>
  </si>
  <si>
    <t>Cystathionine beta-lyase (EC 4.4.1.8)</t>
  </si>
  <si>
    <t>Pyridoxine 5'-phosphate synthase (PNP synthase) (EC 2.6.99.2)</t>
  </si>
  <si>
    <t>30S ribosomal protein S17</t>
  </si>
  <si>
    <t>Putative lipoprotein</t>
  </si>
  <si>
    <t>Glutamate/aspartate ABC transporter, ATP-binding protein</t>
  </si>
  <si>
    <t>Enoyl-[acyl-carrier-protein] reductase [NADH] (EC 1.3.1.9)</t>
  </si>
  <si>
    <t>UPF0253 protein ROD_01982</t>
  </si>
  <si>
    <t>Acriflavin resistance protein A</t>
  </si>
  <si>
    <t>6,7-dimethyl-8-ribityllumazine synthase (DMRL synthase) (LS) (Lumazine synthase) (EC 2.5.1.78)</t>
  </si>
  <si>
    <t>UPF0231 protein ROD_01261</t>
  </si>
  <si>
    <t>Glutaredoxin 1</t>
  </si>
  <si>
    <t>Putative sodium/hydrogen exchanger</t>
  </si>
  <si>
    <t>Putative tetratricopeptide repeat exported protein</t>
  </si>
  <si>
    <t>Tyrosine--tRNA ligase (EC 6.1.1.1) (Tyrosyl-tRNA synthetase)</t>
  </si>
  <si>
    <t>Putative semialdehyde dehydrogenase</t>
  </si>
  <si>
    <t>3-isopropylmalate dehydratase small subunit (EC 4.2.1.33) (Alpha-IPM isomerase) (Isopropylmalate isomerase)</t>
  </si>
  <si>
    <t>N-acetylneuraminate lyase (NAL) (Neu5Ac lyase) (EC 4.1.3.3) (N-acetylneuraminate pyruvate-lyase) (N-acetylneuraminic acid aldolase) (Sialate lyase) (Sialic acid aldolase) (Sialic acid lyase)</t>
  </si>
  <si>
    <t>6-phosphogluconolactonase (6-P-gluconolactonase) (EC 3.1.1.31)</t>
  </si>
  <si>
    <t>Phosphate-specific transport system accessory protein PhoU</t>
  </si>
  <si>
    <t>5'-methylthioadenosine/S-adenosylhomocysteine nucleosidase (MTA/SAH nucleosidase) (MTAN) (EC 3.2.2.9) (5'-methylthioadenosine nucleosidase) (S-adenosylhomocysteine nucleosidase)</t>
  </si>
  <si>
    <t>Peptide chain release factor 2 (RF-2)</t>
  </si>
  <si>
    <t>GTP cyclohydrolase-2 (EC 3.5.4.25) (GTP cyclohydrolase II)</t>
  </si>
  <si>
    <t>Protein GrpE (HSP-70 cofactor)</t>
  </si>
  <si>
    <t>30S ribosomal protein S19</t>
  </si>
  <si>
    <t>Arginine--tRNA ligase (EC 6.1.1.19) (Arginyl-tRNA synthetase)</t>
  </si>
  <si>
    <t>Outer membrane lipoprotein</t>
  </si>
  <si>
    <t>Protein TolB</t>
  </si>
  <si>
    <t>Periplasmic nitrate reductase (EC 1.7.99.4)</t>
  </si>
  <si>
    <t>Cytochrome C-type protein</t>
  </si>
  <si>
    <t>Guanylate kinase (EC 2.7.4.8) (GMP kinase)</t>
  </si>
  <si>
    <t>Nicotinate-nucleotide pyrophosphorylase [carboxylating]</t>
  </si>
  <si>
    <t>50S ribosomal protein L32</t>
  </si>
  <si>
    <t>Hydrogen peroxide-inducible regulon activator</t>
  </si>
  <si>
    <t>Osmotically inducible lipoprotein E</t>
  </si>
  <si>
    <t>Purine nucleoside phosphorylase DeoD-type (PNP) (EC 2.4.2.1)</t>
  </si>
  <si>
    <t>Phage shock protein A</t>
  </si>
  <si>
    <t>Penicillin-binding protein 5 (D-alanyl-D-alanine carboxypeptidase) (EC 3.4.16.4)</t>
  </si>
  <si>
    <t>LPS-assembly lipoprotein LptE</t>
  </si>
  <si>
    <t>Malonyl CoA-acyl carrier protein transacylase (EC 2.3.1.39)</t>
  </si>
  <si>
    <t>Outer membrane protein C</t>
  </si>
  <si>
    <t>NAD(P) transhydrogenase subunit beta (EC 1.6.1.2) (Nicotinamide nucleotide transhydrogenase subunit beta)</t>
  </si>
  <si>
    <t>Putative iron-sulfur cluster biogenesis protein</t>
  </si>
  <si>
    <t>Putative serine protein kinase</t>
  </si>
  <si>
    <t>Putative phospholipid-binding protein</t>
  </si>
  <si>
    <t>DNA topoisomerase 1 (EC 5.99.1.2) (DNA topoisomerase I)</t>
  </si>
  <si>
    <t>Putative RNA methyltransferase</t>
  </si>
  <si>
    <t>Pyridoxal kinase (EC 2.7.1.35)</t>
  </si>
  <si>
    <t>50S ribosomal protein L21</t>
  </si>
  <si>
    <t>UPF0250 protein ROD_06491</t>
  </si>
  <si>
    <t>Ribonuclease R (RNase R) (EC 3.1.13.1)</t>
  </si>
  <si>
    <t>DNA mismatch repair protein MutS</t>
  </si>
  <si>
    <t>Putative signal transduction protein</t>
  </si>
  <si>
    <t>Ferrichrome-iron TonB-dependent receptor</t>
  </si>
  <si>
    <t>Tail-specific protease (EC 3.4.21.102)</t>
  </si>
  <si>
    <t>Putative aldo/keto reductase</t>
  </si>
  <si>
    <t>Isochorismatase (EC 3.3.2.1)</t>
  </si>
  <si>
    <t>UTP-glucose-1-phosphate uridylyltransferase (EC 2.7.7.9)</t>
  </si>
  <si>
    <t>Histidine ABC transporter, ATP-binding protein</t>
  </si>
  <si>
    <t>Met repressor (Met regulon regulatory protein MetJ)</t>
  </si>
  <si>
    <t>Acetylglutamate kinase (EC 2.7.2.8) (N-acetyl-L-glutamate 5-phosphotransferase) (NAG kinase)</t>
  </si>
  <si>
    <t>Exodeoxyribonuclease 7 small subunit (EC 3.1.11.6) (Exodeoxyribonuclease VII small subunit)</t>
  </si>
  <si>
    <t>2-oxoglutarate dehydrogenase E1 component (EC 1.2.4.2)</t>
  </si>
  <si>
    <t>Oligoribonuclease (EC 3.1.-.-)</t>
  </si>
  <si>
    <t>Iron-sulfur cluster assembly scaffold protein IscU</t>
  </si>
  <si>
    <t>2-C-methyl-D-erythritol 2,4-cyclodiphosphate synthase (MECDP-synthase) (MECPP-synthase) (MECPS) (EC 4.6.1.12)</t>
  </si>
  <si>
    <t>Mannitol-1-phosphate 5-dehydrogenase (EC 1.1.1.17)</t>
  </si>
  <si>
    <t>3-dehydroquinate synthase (EC 4.2.3.4)</t>
  </si>
  <si>
    <t>50S ribosomal protein L33</t>
  </si>
  <si>
    <t>Putative hydrolase</t>
  </si>
  <si>
    <t>Phosphoglycolate phosphatase (PGP) (PGPase) (EC 3.1.3.18)</t>
  </si>
  <si>
    <t>Adenylosuccinate lyase (ASL) (EC 4.3.2.2) (Adenylosuccinase)</t>
  </si>
  <si>
    <t>Glyoxylate/hydroxypyruvate reductase A (EC 1.1.1.79) (EC 1.1.1.81) (2-ketoacid reductase)</t>
  </si>
  <si>
    <t>50S ribosomal protein L35</t>
  </si>
  <si>
    <t>Putative ABC transporter, substrate-binding protein</t>
  </si>
  <si>
    <t>Cell division protein ZapB</t>
  </si>
  <si>
    <t>Phosphate regulon two-component system, response regulator</t>
  </si>
  <si>
    <t>Iron ABC transporter, ATP-binding protein</t>
  </si>
  <si>
    <t>DNA protection during starvation protein (EC 1.16.-.-)</t>
  </si>
  <si>
    <t>Aspartate carbamoyltransferase (EC 2.1.3.2) (Aspartate transcarbamylase)</t>
  </si>
  <si>
    <t>GTPase Obg (EC 3.6.5.-) (GTP-binding protein Obg)</t>
  </si>
  <si>
    <t>Imidazole glycerol phosphate synthase subunit HisH (EC 2.4.2.-) (IGP synthase glutamine amidotransferase subunit) (IGP synthase subunit HisH) (ImGP synthase subunit HisH)</t>
  </si>
  <si>
    <t>Putative transporter</t>
  </si>
  <si>
    <t>T3SS effector protein EspF</t>
  </si>
  <si>
    <t>Universal stress protein F</t>
  </si>
  <si>
    <t>Glycogen operon protein GlgX homolog (EC 3.2.1.-)</t>
  </si>
  <si>
    <t>CesD</t>
  </si>
  <si>
    <t>Deoxycytidine triphosphate deaminase (dCTP deaminase) (EC 3.5.4.13)</t>
  </si>
  <si>
    <t>N-acetylglucosamine-specific PTS system EIICBA components (EC 2.7.1.-)</t>
  </si>
  <si>
    <t>Glycerol-3-phosphate acyltransferase (GPAT) (EC 2.3.1.15)</t>
  </si>
  <si>
    <t>Outer-membrane lipoprotein carrier protein</t>
  </si>
  <si>
    <t>Ferritin (EC 1.16.3.2)</t>
  </si>
  <si>
    <t>Agmatinase (EC 3.5.3.11) (Agmatine ureohydrolase)</t>
  </si>
  <si>
    <t>Phosphatidylserine decarboxylase proenzyme (EC 4.1.1.65)</t>
  </si>
  <si>
    <t>Putative nucleotide-binding protein</t>
  </si>
  <si>
    <t>Outer membrane protein F</t>
  </si>
  <si>
    <t>G/U mismatch-specific DNA glycosylase (EC 3.2.2.28) (Double-strand-specific uracil glycosylase) (Mismatch-specific uracil DNA-glycosylase)</t>
  </si>
  <si>
    <t>Adenylyl-sulfate kinase (EC 2.7.1.25) (APS kinase) (ATP adenosine-5'-phosphosulfate 3'-phosphotransferase) (Adenosine-5'-phosphosulfate kinase)</t>
  </si>
  <si>
    <t>Colicin import protein</t>
  </si>
  <si>
    <t>Putative phosphatase (EC 3.1.3.-)</t>
  </si>
  <si>
    <t>tRNA sulfurtransferase (EC 2.8.1.4) (Sulfur carrier protein ThiS sulfurtransferase) (Thiamine biosynthesis protein ThiI) (tRNA 4-thiouridine synthase)</t>
  </si>
  <si>
    <t>Phosphoheptose isomerase (EC 5.3.1.28) (Sedoheptulose 7-phosphate isomerase)</t>
  </si>
  <si>
    <t>Translation initiation factor IF-1</t>
  </si>
  <si>
    <t>Ribonucleoside-diphosphate reductase subunit beta (EC 1.17.4.1)</t>
  </si>
  <si>
    <t>UPF0255 protein ROD_03341</t>
  </si>
  <si>
    <t>Exodeoxyribonuclease III (EC 3.1.11.2)</t>
  </si>
  <si>
    <t>ATP-dependent dethiobiotin synthetase BioD (EC 6.3.3.3) (DTB synthetase) (Dethiobiotin synthase)</t>
  </si>
  <si>
    <t>Thymidylate synthase (TS) (TSase) (EC 2.1.1.45)</t>
  </si>
  <si>
    <t>Ferroxidase (EC 1.16.3.1)</t>
  </si>
  <si>
    <t>Sulfate adenylyltransferase subunit 2 (EC 2.7.7.4) (ATP-sulfurylase small subunit) (Sulfate adenylate transferase)</t>
  </si>
  <si>
    <t>NADH-quinone oxidoreductase (EC 1.6.5.11)</t>
  </si>
  <si>
    <t>EscJ</t>
  </si>
  <si>
    <t>Succinyl-CoA ligase [ADP-forming] subunit alpha (EC 6.2.1.5)</t>
  </si>
  <si>
    <t>Protease 4 (EC 3.4.21.-) (Endopeptidase IV) (Protease IV) (Signal peptide peptidase)</t>
  </si>
  <si>
    <t>Non-canonical purine NTP pyrophosphatase (EC 3.6.1.19) (Non-standard purine NTP pyrophosphatase) (Nucleoside-triphosphate diphosphatase) (Nucleoside-triphosphate pyrophosphatase)</t>
  </si>
  <si>
    <t>Acetolactate synthase isozyme III small subunit (EC 2.2.1.6)</t>
  </si>
  <si>
    <t>Outer membrane protein assembly factor BamE</t>
  </si>
  <si>
    <t>Acidic protein</t>
  </si>
  <si>
    <t>Deoxyuridine 5'-triphosphate nucleotidohydrolase (EC 3.6.1.23)</t>
  </si>
  <si>
    <t>Acyl-[acyl-carrier-protein]--UDP-N-acetylglucosamine O-acyltransferase (UDP-N-acetylglucosamine acyltransferase) (EC 2.3.1.129)</t>
  </si>
  <si>
    <t>Ribosome maturation factor RimP</t>
  </si>
  <si>
    <t>Outer-membrane lipoprotein LolB</t>
  </si>
  <si>
    <t>D-amino acid dehydrogenase (EC 1.4.99.-)</t>
  </si>
  <si>
    <t>Tellurite resistance protein</t>
  </si>
  <si>
    <t>LexA repressor (EC 3.4.21.88)</t>
  </si>
  <si>
    <t>Protein-export membrane protein</t>
  </si>
  <si>
    <t>UDP-N-acetylglucosamine 1-carboxyvinyltransferase (EC 2.5.1.7) (Enoylpyruvate transferase) (UDP-N-acetylglucosamine enolpyruvyl transferase)</t>
  </si>
  <si>
    <t>FMN-dependent NADH-azoreductase (EC 1.7.-.-) (Azo-dye reductase) (FMN-dependent NADH-azo compound oxidoreductase)</t>
  </si>
  <si>
    <t>Imidazole glycerol phosphate synthase subunit HisF (EC 4.1.3.-) (IGP synthase cyclase subunit) (IGP synthase subunit HisF) (ImGP synthase subunit HisF)</t>
  </si>
  <si>
    <t>UPF0482 protein ROD_14801</t>
  </si>
  <si>
    <t>Nitrogen regulatory protein includes PTS system EIIA component] (EC 2.7.1.-)</t>
  </si>
  <si>
    <t>Queuine tRNA-ribosyltransferase (EC 2.4.2.29) (Guanine insertion enzyme) (tRNA-guanine transglycosylase)</t>
  </si>
  <si>
    <t>Chorismate synthase (CS) (EC 4.2.3.5) (5-enolpyruvylshikimate-3-phosphate phospholyase)</t>
  </si>
  <si>
    <t>Glutamine ABC transporter, ATP-binding protein</t>
  </si>
  <si>
    <t>Recombination-associated protein RdgC</t>
  </si>
  <si>
    <t>Thiamine ABC transport system, substrate-binding protein</t>
  </si>
  <si>
    <t>Lipid A export ATP-binding/permease protein MsbA (EC 3.6.3.-)</t>
  </si>
  <si>
    <t>D-cysteine desulfhydrase (EC 4.4.1.15)</t>
  </si>
  <si>
    <t>Putative stress response protein YjbJ</t>
  </si>
  <si>
    <t>Putative modulator of DNA gyrase</t>
  </si>
  <si>
    <t>NADH-quinone oxidoreductase subunit F (EC 1.6.99.5)</t>
  </si>
  <si>
    <t>tRNA N6-adenosine threonylcarbamoyltransferase (EC 2.3.1.234) (N6-L-threonylcarbamoyladenine synthase) (t(6)A37 threonylcarbamoyladenosine biosynthesis protein TsaD) (tRNA threonylcarbamoyladenosine biosynthesis protein TsaD)</t>
  </si>
  <si>
    <t>Protein translocase subunit SecD</t>
  </si>
  <si>
    <t>Peptide chain release factor 1 (RF-1)</t>
  </si>
  <si>
    <t>Integration host factor subunit beta (IHF-beta)</t>
  </si>
  <si>
    <t>Molybdopterin biosynthesis protein</t>
  </si>
  <si>
    <t>Putative zinc-binding dehydrogenase</t>
  </si>
  <si>
    <t>Murein peptide ligase (EC 6.3.2.-)</t>
  </si>
  <si>
    <t>Phosphoserine phosphatase (EC 3.1.3.3)</t>
  </si>
  <si>
    <t>MarR-family transcriptional repressor</t>
  </si>
  <si>
    <t>Protein translocase subunit SecY</t>
  </si>
  <si>
    <t>Beta-barrel assembly-enhancing protease (EC 3.4.-.-)</t>
  </si>
  <si>
    <t>L-Asparaginase I (EC 3.5.1.1)</t>
  </si>
  <si>
    <t>EspM2 protein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23S rRNA (guanosine-2'-O-)-methyltransferase RlmB (EC 2.1.1.185) (23S rRNA (guanosine2251 2'-O)-methyltransferase) (23S rRNA Gm2251 2'-O-methyltransferase)</t>
  </si>
  <si>
    <t>GTP pyrophosphokinase (EC 2.7.6.5)</t>
  </si>
  <si>
    <t>NAD(P)H-flavin reductase (EC 1.5.1.29)</t>
  </si>
  <si>
    <t>Elongation factor P</t>
  </si>
  <si>
    <t>Phosphofructokinase</t>
  </si>
  <si>
    <t>Probable formate transporter 1</t>
  </si>
  <si>
    <t>Glutathione synthetase (EC 6.3.2.3) (GSH synthetase) (Glutathione synthase)</t>
  </si>
  <si>
    <t>Putative NADPH-dependent FMN reductase</t>
  </si>
  <si>
    <t>Ribosomal RNA large subunit methyltransferase E (EC 2.1.1.166) (23S rRNA Um2552 methyltransferase) (rRNA (uridine-2'-O-)-methyltransferase)</t>
  </si>
  <si>
    <t>Spermidine synthase (EC 2.5.1.16)</t>
  </si>
  <si>
    <t>CysQ protein</t>
  </si>
  <si>
    <t>Amino-acid acetyltransferase (EC 2.3.1.1) (N-acetylglutamate synthase)</t>
  </si>
  <si>
    <t>RNA-binding protein Hfq</t>
  </si>
  <si>
    <t>PstB</t>
  </si>
  <si>
    <t>T-protein</t>
  </si>
  <si>
    <t>5'-deoxynucleotidase ROD_26931 (EC 3.1.3.89) (5'-deoxyribonucleotidase) (Nucleoside 5'-monophosphate phosphohydrolase)</t>
  </si>
  <si>
    <t>dTDP-4-dehydrorhamnose 3,5-epimerase (EC 5.1.3.13)</t>
  </si>
  <si>
    <t>L-rhamnose mutarotase (EC 5.1.3.32) (Rhamnose 1-epimerase) (Type-3 mutarotase)</t>
  </si>
  <si>
    <t>Extracellular metalloprotease</t>
  </si>
  <si>
    <t>2,5-diketo-D-gluconic acid reductase A</t>
  </si>
  <si>
    <t>WT</t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espO</t>
    </r>
  </si>
  <si>
    <r>
      <t>Δ</t>
    </r>
    <r>
      <rPr>
        <b/>
        <i/>
        <sz val="11"/>
        <color theme="1"/>
        <rFont val="Calibri"/>
        <family val="2"/>
      </rPr>
      <t>espO pespO</t>
    </r>
  </si>
  <si>
    <t>Uninfected</t>
  </si>
  <si>
    <t>Table S1: Abundances (Scaled) of C. rodentium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Border="1" applyAlignment="1">
      <alignment horizontal="center" vertical="center" textRotation="90"/>
    </xf>
    <xf numFmtId="0" fontId="2" fillId="2" borderId="0" xfId="0" applyFont="1" applyFill="1" applyBorder="1" applyAlignment="1">
      <alignment horizontal="center" vertical="center" textRotation="90"/>
    </xf>
    <xf numFmtId="0" fontId="0" fillId="0" borderId="0" xfId="0" applyAlignment="1">
      <alignment horizontal="center"/>
    </xf>
    <xf numFmtId="0" fontId="1" fillId="2" borderId="0" xfId="0" applyFont="1" applyFill="1" applyBorder="1" applyAlignment="1">
      <alignment horizontal="center" textRotation="90"/>
    </xf>
    <xf numFmtId="164" fontId="0" fillId="0" borderId="0" xfId="0" applyNumberFormat="1" applyAlignment="1">
      <alignment horizontal="center"/>
    </xf>
    <xf numFmtId="0" fontId="1" fillId="0" borderId="0" xfId="0" applyFont="1" applyFill="1" applyAlignment="1">
      <alignment wrapText="1"/>
    </xf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5"/>
  <sheetViews>
    <sheetView tabSelected="1" workbookViewId="0">
      <selection activeCell="H7" sqref="H7"/>
    </sheetView>
  </sheetViews>
  <sheetFormatPr defaultRowHeight="15" x14ac:dyDescent="0.25"/>
  <cols>
    <col min="1" max="1" width="67.42578125" style="7" customWidth="1"/>
    <col min="2" max="5" width="4.85546875" style="3" customWidth="1"/>
  </cols>
  <sheetData>
    <row r="1" spans="1:5" x14ac:dyDescent="0.25">
      <c r="A1" s="6" t="s">
        <v>685</v>
      </c>
    </row>
    <row r="2" spans="1:5" ht="69" x14ac:dyDescent="0.25">
      <c r="A2" s="7" t="s">
        <v>0</v>
      </c>
      <c r="B2" s="4" t="s">
        <v>684</v>
      </c>
      <c r="C2" s="1" t="s">
        <v>681</v>
      </c>
      <c r="D2" s="2" t="s">
        <v>682</v>
      </c>
      <c r="E2" s="2" t="s">
        <v>683</v>
      </c>
    </row>
    <row r="3" spans="1:5" x14ac:dyDescent="0.25">
      <c r="A3" s="7" t="s">
        <v>1</v>
      </c>
      <c r="B3" s="5">
        <v>1.68</v>
      </c>
      <c r="C3" s="5">
        <v>61.059399999999997</v>
      </c>
      <c r="D3" s="5">
        <v>55.021599999999999</v>
      </c>
      <c r="E3" s="5">
        <v>34.484400000000001</v>
      </c>
    </row>
    <row r="4" spans="1:5" x14ac:dyDescent="0.25">
      <c r="A4" s="7" t="s">
        <v>2</v>
      </c>
      <c r="B4" s="5">
        <v>9.1428599999999999E-2</v>
      </c>
      <c r="C4" s="5">
        <v>22.2986</v>
      </c>
      <c r="D4" s="5">
        <v>16.394400000000001</v>
      </c>
      <c r="E4" s="5">
        <v>15.8758</v>
      </c>
    </row>
    <row r="5" spans="1:5" x14ac:dyDescent="0.25">
      <c r="A5" s="7" t="s">
        <v>3</v>
      </c>
      <c r="B5" s="5">
        <v>0.33</v>
      </c>
      <c r="C5" s="5">
        <v>17.6557</v>
      </c>
      <c r="D5" s="5">
        <v>13.9602</v>
      </c>
      <c r="E5" s="5">
        <v>11.6304</v>
      </c>
    </row>
    <row r="6" spans="1:5" x14ac:dyDescent="0.25">
      <c r="A6" s="7" t="s">
        <v>4</v>
      </c>
      <c r="B6" s="5">
        <v>6.23</v>
      </c>
      <c r="C6" s="5">
        <v>55.951000000000001</v>
      </c>
      <c r="D6" s="5">
        <v>47.358199999999997</v>
      </c>
      <c r="E6" s="5">
        <v>31.610099999999999</v>
      </c>
    </row>
    <row r="7" spans="1:5" x14ac:dyDescent="0.25">
      <c r="A7" s="7" t="s">
        <v>5</v>
      </c>
      <c r="B7" s="5">
        <v>0.27214300000000002</v>
      </c>
      <c r="C7" s="5">
        <v>6.5183400000000002</v>
      </c>
      <c r="D7" s="5">
        <v>6.8858499999999996</v>
      </c>
      <c r="E7" s="5">
        <v>4.5672600000000001</v>
      </c>
    </row>
    <row r="8" spans="1:5" x14ac:dyDescent="0.25">
      <c r="A8" s="7" t="s">
        <v>6</v>
      </c>
      <c r="B8" s="5">
        <v>0.57142899999999996</v>
      </c>
      <c r="C8" s="5">
        <v>17.909099999999999</v>
      </c>
      <c r="D8" s="5">
        <v>12.6791</v>
      </c>
      <c r="E8" s="5">
        <v>11.808999999999999</v>
      </c>
    </row>
    <row r="9" spans="1:5" x14ac:dyDescent="0.25">
      <c r="A9" s="7" t="s">
        <v>7</v>
      </c>
      <c r="B9" s="5">
        <v>1.49214</v>
      </c>
      <c r="C9" s="5">
        <v>50.328899999999997</v>
      </c>
      <c r="D9" s="5">
        <v>45.963900000000002</v>
      </c>
      <c r="E9" s="5">
        <v>24.259399999999999</v>
      </c>
    </row>
    <row r="10" spans="1:5" x14ac:dyDescent="0.25">
      <c r="A10" s="7" t="s">
        <v>8</v>
      </c>
      <c r="B10" s="5">
        <v>2.7142900000000001E-2</v>
      </c>
      <c r="C10" s="5">
        <v>5.3520099999999999</v>
      </c>
      <c r="D10" s="5">
        <v>4.5276300000000003</v>
      </c>
      <c r="E10" s="5">
        <v>3.70126</v>
      </c>
    </row>
    <row r="11" spans="1:5" ht="30" x14ac:dyDescent="0.25">
      <c r="A11" s="7" t="s">
        <v>9</v>
      </c>
      <c r="B11" s="5">
        <v>0.51642900000000003</v>
      </c>
      <c r="C11" s="5">
        <v>44.197099999999999</v>
      </c>
      <c r="D11" s="5">
        <v>43.146599999999999</v>
      </c>
      <c r="E11" s="5">
        <v>27.417999999999999</v>
      </c>
    </row>
    <row r="12" spans="1:5" x14ac:dyDescent="0.25">
      <c r="A12" s="7" t="s">
        <v>10</v>
      </c>
      <c r="B12" s="5">
        <v>6.9285700000000006E-2</v>
      </c>
      <c r="C12" s="5">
        <v>9.0407399999999996</v>
      </c>
      <c r="D12" s="5">
        <v>8.1794200000000004</v>
      </c>
      <c r="E12" s="5">
        <v>6.73238</v>
      </c>
    </row>
    <row r="13" spans="1:5" x14ac:dyDescent="0.25">
      <c r="A13" s="7" t="s">
        <v>11</v>
      </c>
      <c r="B13" s="5">
        <v>1.45286</v>
      </c>
      <c r="C13" s="5">
        <v>21.344200000000001</v>
      </c>
      <c r="D13" s="5">
        <v>17.846699999999998</v>
      </c>
      <c r="E13" s="5">
        <v>14.437200000000001</v>
      </c>
    </row>
    <row r="14" spans="1:5" ht="30" x14ac:dyDescent="0.25">
      <c r="A14" s="7" t="s">
        <v>12</v>
      </c>
      <c r="B14" s="5">
        <v>0.52214300000000002</v>
      </c>
      <c r="C14" s="5">
        <v>29.855499999999999</v>
      </c>
      <c r="D14" s="5">
        <v>22.814800000000002</v>
      </c>
      <c r="E14" s="5">
        <v>19.3979</v>
      </c>
    </row>
    <row r="15" spans="1:5" x14ac:dyDescent="0.25">
      <c r="A15" s="7" t="s">
        <v>13</v>
      </c>
      <c r="B15" s="5">
        <v>0.155</v>
      </c>
      <c r="C15" s="5">
        <v>2.8988999999999998</v>
      </c>
      <c r="D15" s="5">
        <v>2.0947200000000001</v>
      </c>
      <c r="E15" s="5">
        <v>2.3767299999999998</v>
      </c>
    </row>
    <row r="16" spans="1:5" x14ac:dyDescent="0.25">
      <c r="A16" s="7" t="s">
        <v>14</v>
      </c>
      <c r="B16" s="5">
        <v>0.28214299999999998</v>
      </c>
      <c r="C16" s="5">
        <v>19.111899999999999</v>
      </c>
      <c r="D16" s="5">
        <v>16.555599999999998</v>
      </c>
      <c r="E16" s="5">
        <v>12.4161</v>
      </c>
    </row>
    <row r="17" spans="1:5" x14ac:dyDescent="0.25">
      <c r="A17" s="7" t="s">
        <v>15</v>
      </c>
      <c r="B17" s="5">
        <v>0.12642900000000001</v>
      </c>
      <c r="C17" s="5">
        <v>13.8611</v>
      </c>
      <c r="D17" s="5">
        <v>14.170299999999999</v>
      </c>
      <c r="E17" s="5">
        <v>6.2652099999999997</v>
      </c>
    </row>
    <row r="18" spans="1:5" x14ac:dyDescent="0.25">
      <c r="A18" s="7" t="s">
        <v>16</v>
      </c>
      <c r="B18" s="5">
        <v>0.12642900000000001</v>
      </c>
      <c r="C18" s="5">
        <v>14.586499999999999</v>
      </c>
      <c r="D18" s="5">
        <v>11.3142</v>
      </c>
      <c r="E18" s="5">
        <v>11.6075</v>
      </c>
    </row>
    <row r="19" spans="1:5" x14ac:dyDescent="0.25">
      <c r="A19" s="7" t="s">
        <v>17</v>
      </c>
      <c r="B19" s="5">
        <v>0.92857100000000004</v>
      </c>
      <c r="C19" s="5">
        <v>36.584899999999998</v>
      </c>
      <c r="D19" s="5">
        <v>32.011200000000002</v>
      </c>
      <c r="E19" s="5">
        <v>16.6374</v>
      </c>
    </row>
    <row r="20" spans="1:5" x14ac:dyDescent="0.25">
      <c r="A20" s="7" t="s">
        <v>18</v>
      </c>
      <c r="B20" s="5">
        <v>9.2857100000000008E-3</v>
      </c>
      <c r="C20" s="5">
        <v>5.9732000000000003</v>
      </c>
      <c r="D20" s="5">
        <v>5.7713999999999999</v>
      </c>
      <c r="E20" s="5">
        <v>3.0440700000000001</v>
      </c>
    </row>
    <row r="21" spans="1:5" x14ac:dyDescent="0.25">
      <c r="A21" s="7" t="s">
        <v>19</v>
      </c>
      <c r="B21" s="5">
        <v>6.14286E-2</v>
      </c>
      <c r="C21" s="5">
        <v>4.8323200000000002</v>
      </c>
      <c r="D21" s="5">
        <v>4.7574399999999999</v>
      </c>
      <c r="E21" s="5">
        <v>4.7183999999999999</v>
      </c>
    </row>
    <row r="22" spans="1:5" x14ac:dyDescent="0.25">
      <c r="A22" s="7" t="s">
        <v>20</v>
      </c>
      <c r="B22" s="5">
        <v>2.5714299999999999E-2</v>
      </c>
      <c r="C22" s="5">
        <v>11.697900000000001</v>
      </c>
      <c r="D22" s="5">
        <v>11.1357</v>
      </c>
      <c r="E22" s="5">
        <v>6.31297</v>
      </c>
    </row>
    <row r="23" spans="1:5" x14ac:dyDescent="0.25">
      <c r="A23" s="7" t="s">
        <v>21</v>
      </c>
      <c r="B23" s="5">
        <v>0.28428599999999998</v>
      </c>
      <c r="C23" s="5">
        <v>8.5375599999999991</v>
      </c>
      <c r="D23" s="5">
        <v>8.5057700000000001</v>
      </c>
      <c r="E23" s="5">
        <v>4.1343800000000002</v>
      </c>
    </row>
    <row r="24" spans="1:5" x14ac:dyDescent="0.25">
      <c r="A24" s="7" t="s">
        <v>22</v>
      </c>
      <c r="B24" s="5">
        <v>0.58714299999999997</v>
      </c>
      <c r="C24" s="5">
        <v>27.184200000000001</v>
      </c>
      <c r="D24" s="5">
        <v>22.6815</v>
      </c>
      <c r="E24" s="5">
        <v>17.942299999999999</v>
      </c>
    </row>
    <row r="25" spans="1:5" x14ac:dyDescent="0.25">
      <c r="A25" s="7" t="s">
        <v>23</v>
      </c>
      <c r="B25" s="5">
        <v>0.77428600000000003</v>
      </c>
      <c r="C25" s="5">
        <v>35.9816</v>
      </c>
      <c r="D25" s="5">
        <v>32.436599999999999</v>
      </c>
      <c r="E25" s="5">
        <v>19.560500000000001</v>
      </c>
    </row>
    <row r="26" spans="1:5" x14ac:dyDescent="0.25">
      <c r="A26" s="7" t="s">
        <v>24</v>
      </c>
      <c r="B26" s="5">
        <v>0.53285700000000003</v>
      </c>
      <c r="C26" s="5">
        <v>13.3604</v>
      </c>
      <c r="D26" s="5">
        <v>13.276899999999999</v>
      </c>
      <c r="E26" s="5">
        <v>6.4239800000000002</v>
      </c>
    </row>
    <row r="27" spans="1:5" x14ac:dyDescent="0.25">
      <c r="A27" s="7" t="s">
        <v>25</v>
      </c>
      <c r="B27" s="5">
        <v>0.155</v>
      </c>
      <c r="C27" s="5">
        <v>5.2659399999999996</v>
      </c>
      <c r="D27" s="5">
        <v>4.8919199999999998</v>
      </c>
      <c r="E27" s="5">
        <v>3.08066</v>
      </c>
    </row>
    <row r="28" spans="1:5" x14ac:dyDescent="0.25">
      <c r="A28" s="7" t="s">
        <v>26</v>
      </c>
      <c r="B28" s="5">
        <v>0.3</v>
      </c>
      <c r="C28" s="5">
        <v>22.0931</v>
      </c>
      <c r="D28" s="5">
        <v>19.152100000000001</v>
      </c>
      <c r="E28" s="5">
        <v>16.667300000000001</v>
      </c>
    </row>
    <row r="29" spans="1:5" x14ac:dyDescent="0.25">
      <c r="A29" s="7" t="s">
        <v>27</v>
      </c>
      <c r="B29" s="5">
        <v>0.34571400000000002</v>
      </c>
      <c r="C29" s="5">
        <v>16.326699999999999</v>
      </c>
      <c r="D29" s="5">
        <v>14.8376</v>
      </c>
      <c r="E29" s="5">
        <v>9.2404399999999995</v>
      </c>
    </row>
    <row r="30" spans="1:5" x14ac:dyDescent="0.25">
      <c r="A30" s="7" t="s">
        <v>28</v>
      </c>
      <c r="B30" s="5">
        <v>1.42857E-2</v>
      </c>
      <c r="C30" s="5">
        <v>3.73691</v>
      </c>
      <c r="D30" s="5">
        <v>1.89466</v>
      </c>
      <c r="E30" s="5">
        <v>1.94767</v>
      </c>
    </row>
    <row r="31" spans="1:5" x14ac:dyDescent="0.25">
      <c r="A31" s="7" t="s">
        <v>29</v>
      </c>
      <c r="B31" s="5">
        <v>0.44071399999999999</v>
      </c>
      <c r="C31" s="5">
        <v>0.92759499999999995</v>
      </c>
      <c r="D31" s="5">
        <v>0.84061900000000001</v>
      </c>
      <c r="E31" s="5">
        <v>0.67394900000000002</v>
      </c>
    </row>
    <row r="32" spans="1:5" x14ac:dyDescent="0.25">
      <c r="A32" s="7" t="s">
        <v>30</v>
      </c>
      <c r="B32" s="5">
        <v>0.11071400000000001</v>
      </c>
      <c r="C32" s="5">
        <v>10.2447</v>
      </c>
      <c r="D32" s="5">
        <v>8.1439000000000004</v>
      </c>
      <c r="E32" s="5">
        <v>5.8574900000000003</v>
      </c>
    </row>
    <row r="33" spans="1:5" x14ac:dyDescent="0.25">
      <c r="A33" s="7" t="s">
        <v>31</v>
      </c>
      <c r="B33" s="5">
        <v>0.19428599999999999</v>
      </c>
      <c r="C33" s="5">
        <v>3.4112900000000002</v>
      </c>
      <c r="D33" s="5">
        <v>3.4241000000000001</v>
      </c>
      <c r="E33" s="5">
        <v>2.27664</v>
      </c>
    </row>
    <row r="34" spans="1:5" x14ac:dyDescent="0.25">
      <c r="A34" s="7" t="s">
        <v>32</v>
      </c>
      <c r="B34" s="5">
        <v>0.33071400000000001</v>
      </c>
      <c r="C34" s="5">
        <v>8.2820400000000003</v>
      </c>
      <c r="D34" s="5">
        <v>7.4483899999999998</v>
      </c>
      <c r="E34" s="5">
        <v>4.3973100000000001</v>
      </c>
    </row>
    <row r="35" spans="1:5" ht="30" x14ac:dyDescent="0.25">
      <c r="A35" s="7" t="s">
        <v>33</v>
      </c>
      <c r="B35" s="5">
        <v>0.68714299999999995</v>
      </c>
      <c r="C35" s="5">
        <v>16.198399999999999</v>
      </c>
      <c r="D35" s="5">
        <v>9.9055900000000001</v>
      </c>
      <c r="E35" s="5">
        <v>17.228000000000002</v>
      </c>
    </row>
    <row r="36" spans="1:5" x14ac:dyDescent="0.25">
      <c r="A36" s="7" t="s">
        <v>34</v>
      </c>
      <c r="B36" s="5">
        <v>0.21071400000000001</v>
      </c>
      <c r="C36" s="5">
        <v>9.2567299999999992</v>
      </c>
      <c r="D36" s="5">
        <v>9.5992700000000006</v>
      </c>
      <c r="E36" s="5">
        <v>4.42042</v>
      </c>
    </row>
    <row r="37" spans="1:5" x14ac:dyDescent="0.25">
      <c r="A37" s="7" t="s">
        <v>35</v>
      </c>
      <c r="B37" s="5">
        <v>2.5714299999999999E-2</v>
      </c>
      <c r="C37" s="5">
        <v>5.8811799999999996</v>
      </c>
      <c r="D37" s="5">
        <v>5.5758999999999999</v>
      </c>
      <c r="E37" s="5">
        <v>2.9028299999999998</v>
      </c>
    </row>
    <row r="38" spans="1:5" x14ac:dyDescent="0.25">
      <c r="A38" s="7" t="s">
        <v>36</v>
      </c>
      <c r="B38" s="5">
        <v>1.52</v>
      </c>
      <c r="C38" s="5">
        <v>15.254799999999999</v>
      </c>
      <c r="D38" s="5">
        <v>14.055899999999999</v>
      </c>
      <c r="E38" s="5">
        <v>8.1529299999999996</v>
      </c>
    </row>
    <row r="39" spans="1:5" x14ac:dyDescent="0.25">
      <c r="A39" s="7" t="s">
        <v>37</v>
      </c>
      <c r="B39" s="5">
        <v>0.102857</v>
      </c>
      <c r="C39" s="5">
        <v>9.3482199999999995</v>
      </c>
      <c r="D39" s="5">
        <v>9.3020600000000009</v>
      </c>
      <c r="E39" s="5">
        <v>3.8559600000000001</v>
      </c>
    </row>
    <row r="40" spans="1:5" x14ac:dyDescent="0.25">
      <c r="A40" s="7" t="s">
        <v>38</v>
      </c>
      <c r="B40" s="5">
        <v>0.25428600000000001</v>
      </c>
      <c r="C40" s="5">
        <v>3.61429</v>
      </c>
      <c r="D40" s="5">
        <v>3.5859100000000002</v>
      </c>
      <c r="E40" s="5">
        <v>2.1290499999999999</v>
      </c>
    </row>
    <row r="41" spans="1:5" x14ac:dyDescent="0.25">
      <c r="A41" s="7" t="s">
        <v>39</v>
      </c>
      <c r="B41" s="5">
        <v>0.1</v>
      </c>
      <c r="C41" s="5">
        <v>7.72987</v>
      </c>
      <c r="D41" s="5">
        <v>8.3658199999999994</v>
      </c>
      <c r="E41" s="5">
        <v>4.6068800000000003</v>
      </c>
    </row>
    <row r="42" spans="1:5" x14ac:dyDescent="0.25">
      <c r="A42" s="7" t="s">
        <v>40</v>
      </c>
      <c r="B42" s="5">
        <v>6.7142900000000005E-2</v>
      </c>
      <c r="C42" s="5">
        <v>7.5560999999999998</v>
      </c>
      <c r="D42" s="5">
        <v>6.0631500000000003</v>
      </c>
      <c r="E42" s="5">
        <v>5.9850099999999999</v>
      </c>
    </row>
    <row r="43" spans="1:5" x14ac:dyDescent="0.25">
      <c r="A43" s="7" t="s">
        <v>41</v>
      </c>
      <c r="B43" s="5">
        <v>0.46785700000000002</v>
      </c>
      <c r="C43" s="5">
        <v>4.9059400000000002</v>
      </c>
      <c r="D43" s="5">
        <v>4.2346700000000004</v>
      </c>
      <c r="E43" s="5">
        <v>3.0509300000000001</v>
      </c>
    </row>
    <row r="44" spans="1:5" x14ac:dyDescent="0.25">
      <c r="A44" s="7" t="s">
        <v>42</v>
      </c>
      <c r="B44" s="5">
        <v>0.225714</v>
      </c>
      <c r="C44" s="5">
        <v>8.34971</v>
      </c>
      <c r="D44" s="5">
        <v>6.3063099999999999</v>
      </c>
      <c r="E44" s="5">
        <v>6.5421100000000001</v>
      </c>
    </row>
    <row r="45" spans="1:5" x14ac:dyDescent="0.25">
      <c r="A45" s="7" t="s">
        <v>43</v>
      </c>
      <c r="B45" s="5">
        <v>0.212143</v>
      </c>
      <c r="C45" s="5">
        <v>8.7584199999999992</v>
      </c>
      <c r="D45" s="5">
        <v>8.2034000000000002</v>
      </c>
      <c r="E45" s="5">
        <v>4.8609200000000001</v>
      </c>
    </row>
    <row r="46" spans="1:5" ht="45" x14ac:dyDescent="0.25">
      <c r="A46" s="7" t="s">
        <v>44</v>
      </c>
      <c r="B46" s="5">
        <v>0.14214299999999999</v>
      </c>
      <c r="C46" s="5">
        <v>1.0631999999999999</v>
      </c>
      <c r="D46" s="5">
        <v>0.92501500000000003</v>
      </c>
      <c r="E46" s="5">
        <v>0.49891999999999997</v>
      </c>
    </row>
    <row r="47" spans="1:5" x14ac:dyDescent="0.25">
      <c r="A47" s="7" t="s">
        <v>45</v>
      </c>
      <c r="B47" s="5">
        <v>2.1428599999999999E-2</v>
      </c>
      <c r="C47" s="5">
        <v>1.9087799999999999</v>
      </c>
      <c r="D47" s="5">
        <v>1.8136000000000001</v>
      </c>
      <c r="E47" s="5">
        <v>1.02705</v>
      </c>
    </row>
    <row r="48" spans="1:5" x14ac:dyDescent="0.25">
      <c r="A48" s="7" t="s">
        <v>46</v>
      </c>
      <c r="B48" s="5">
        <v>7.71429E-2</v>
      </c>
      <c r="C48" s="5">
        <v>1.6808799999999999</v>
      </c>
      <c r="D48" s="5">
        <v>1.7862800000000001</v>
      </c>
      <c r="E48" s="5">
        <v>0.78800999999999999</v>
      </c>
    </row>
    <row r="49" spans="1:5" x14ac:dyDescent="0.25">
      <c r="A49" s="7" t="s">
        <v>47</v>
      </c>
      <c r="B49" s="5">
        <v>0.104286</v>
      </c>
      <c r="C49" s="5">
        <v>8.2530800000000006</v>
      </c>
      <c r="D49" s="5">
        <v>7.2544000000000004</v>
      </c>
      <c r="E49" s="5">
        <v>5.2066600000000003</v>
      </c>
    </row>
    <row r="50" spans="1:5" ht="30" x14ac:dyDescent="0.25">
      <c r="A50" s="7" t="s">
        <v>48</v>
      </c>
      <c r="B50" s="5">
        <v>1.9285699999999999E-2</v>
      </c>
      <c r="C50" s="5">
        <v>5.6029200000000001E-2</v>
      </c>
      <c r="D50" s="5">
        <v>6.2234400000000002E-2</v>
      </c>
      <c r="E50" s="5">
        <v>3.7342800000000002E-2</v>
      </c>
    </row>
    <row r="51" spans="1:5" x14ac:dyDescent="0.25">
      <c r="A51" s="7" t="s">
        <v>49</v>
      </c>
      <c r="B51" s="5">
        <v>4.5714299999999999E-2</v>
      </c>
      <c r="C51" s="5">
        <v>9.8985000000000003</v>
      </c>
      <c r="D51" s="5">
        <v>9.0306599999999992</v>
      </c>
      <c r="E51" s="5">
        <v>6.1849400000000001</v>
      </c>
    </row>
    <row r="52" spans="1:5" x14ac:dyDescent="0.25">
      <c r="A52" s="7" t="s">
        <v>50</v>
      </c>
      <c r="B52" s="5">
        <v>0</v>
      </c>
      <c r="C52" s="5">
        <v>0.143456</v>
      </c>
      <c r="D52" s="5">
        <v>0.13600499999999999</v>
      </c>
      <c r="E52" s="5">
        <v>0.26114599999999999</v>
      </c>
    </row>
    <row r="53" spans="1:5" x14ac:dyDescent="0.25">
      <c r="A53" s="7" t="s">
        <v>51</v>
      </c>
      <c r="B53" s="5">
        <v>2.42857E-2</v>
      </c>
      <c r="C53" s="5">
        <v>6.3924799999999999</v>
      </c>
      <c r="D53" s="5">
        <v>5.8952600000000004</v>
      </c>
      <c r="E53" s="5">
        <v>3.7431700000000001</v>
      </c>
    </row>
    <row r="54" spans="1:5" x14ac:dyDescent="0.25">
      <c r="A54" s="7" t="s">
        <v>52</v>
      </c>
      <c r="B54" s="5">
        <v>0</v>
      </c>
      <c r="C54" s="5">
        <v>0.32020599999999999</v>
      </c>
      <c r="D54" s="5">
        <v>0.28992099999999998</v>
      </c>
      <c r="E54" s="5">
        <v>0.23396400000000001</v>
      </c>
    </row>
    <row r="55" spans="1:5" x14ac:dyDescent="0.25">
      <c r="A55" s="7" t="s">
        <v>53</v>
      </c>
      <c r="B55" s="5">
        <v>1.3571400000000001E-2</v>
      </c>
      <c r="C55" s="5">
        <v>6.1851399999999996</v>
      </c>
      <c r="D55" s="5">
        <v>5.33819</v>
      </c>
      <c r="E55" s="5">
        <v>4.3327799999999996</v>
      </c>
    </row>
    <row r="56" spans="1:5" x14ac:dyDescent="0.25">
      <c r="A56" s="7" t="s">
        <v>54</v>
      </c>
      <c r="B56" s="5">
        <v>8.7857099999999994E-2</v>
      </c>
      <c r="C56" s="5">
        <v>11.254799999999999</v>
      </c>
      <c r="D56" s="5">
        <v>9.3521599999999996</v>
      </c>
      <c r="E56" s="5">
        <v>6.4918100000000001</v>
      </c>
    </row>
    <row r="57" spans="1:5" x14ac:dyDescent="0.25">
      <c r="A57" s="7" t="s">
        <v>55</v>
      </c>
      <c r="B57" s="5">
        <v>0.132857</v>
      </c>
      <c r="C57" s="5">
        <v>9.2781199999999995</v>
      </c>
      <c r="D57" s="5">
        <v>9.9465699999999995</v>
      </c>
      <c r="E57" s="5">
        <v>6.6426999999999996</v>
      </c>
    </row>
    <row r="58" spans="1:5" x14ac:dyDescent="0.25">
      <c r="A58" s="7" t="s">
        <v>56</v>
      </c>
      <c r="B58" s="5">
        <v>2.0550000000000002</v>
      </c>
      <c r="C58" s="5">
        <v>28.771699999999999</v>
      </c>
      <c r="D58" s="5">
        <v>25.960799999999999</v>
      </c>
      <c r="E58" s="5">
        <v>14.323600000000001</v>
      </c>
    </row>
    <row r="59" spans="1:5" ht="30" x14ac:dyDescent="0.25">
      <c r="A59" s="7" t="s">
        <v>57</v>
      </c>
      <c r="B59" s="5">
        <v>0.28499999999999998</v>
      </c>
      <c r="C59" s="5">
        <v>11.010999999999999</v>
      </c>
      <c r="D59" s="5">
        <v>10.4514</v>
      </c>
      <c r="E59" s="5">
        <v>5.7731500000000002</v>
      </c>
    </row>
    <row r="60" spans="1:5" x14ac:dyDescent="0.25">
      <c r="A60" s="7" t="s">
        <v>58</v>
      </c>
      <c r="B60" s="5">
        <v>6.4285699999999998E-3</v>
      </c>
      <c r="C60" s="5">
        <v>1.5065599999999999</v>
      </c>
      <c r="D60" s="5">
        <v>1.46509</v>
      </c>
      <c r="E60" s="5">
        <v>0.88936899999999997</v>
      </c>
    </row>
    <row r="61" spans="1:5" x14ac:dyDescent="0.25">
      <c r="A61" s="7" t="s">
        <v>59</v>
      </c>
      <c r="B61" s="5">
        <v>9.7857100000000002E-2</v>
      </c>
      <c r="C61" s="5">
        <v>10.630699999999999</v>
      </c>
      <c r="D61" s="5">
        <v>10.0036</v>
      </c>
      <c r="E61" s="5">
        <v>5.7701000000000002</v>
      </c>
    </row>
    <row r="62" spans="1:5" x14ac:dyDescent="0.25">
      <c r="A62" s="7" t="s">
        <v>60</v>
      </c>
      <c r="B62" s="5">
        <v>0</v>
      </c>
      <c r="C62" s="5">
        <v>0.74678599999999995</v>
      </c>
      <c r="D62" s="5">
        <v>0.77868899999999996</v>
      </c>
      <c r="E62" s="5">
        <v>0.33710099999999998</v>
      </c>
    </row>
    <row r="63" spans="1:5" x14ac:dyDescent="0.25">
      <c r="A63" s="7" t="s">
        <v>61</v>
      </c>
      <c r="B63" s="5">
        <v>2.9285700000000001E-2</v>
      </c>
      <c r="C63" s="5">
        <v>1.61104</v>
      </c>
      <c r="D63" s="5">
        <v>1.54979</v>
      </c>
      <c r="E63" s="5">
        <v>0.891401</v>
      </c>
    </row>
    <row r="64" spans="1:5" ht="30" x14ac:dyDescent="0.25">
      <c r="A64" s="7" t="s">
        <v>62</v>
      </c>
      <c r="B64" s="5">
        <v>0.32500000000000001</v>
      </c>
      <c r="C64" s="5">
        <v>12.2761</v>
      </c>
      <c r="D64" s="5">
        <v>11.295999999999999</v>
      </c>
      <c r="E64" s="5">
        <v>6.2293900000000004</v>
      </c>
    </row>
    <row r="65" spans="1:5" x14ac:dyDescent="0.25">
      <c r="A65" s="7" t="s">
        <v>63</v>
      </c>
      <c r="B65" s="5">
        <v>0.25642900000000002</v>
      </c>
      <c r="C65" s="5">
        <v>9.2756799999999995</v>
      </c>
      <c r="D65" s="5">
        <v>8.6038300000000003</v>
      </c>
      <c r="E65" s="5">
        <v>4.6109499999999999</v>
      </c>
    </row>
    <row r="66" spans="1:5" x14ac:dyDescent="0.25">
      <c r="A66" s="7" t="s">
        <v>64</v>
      </c>
      <c r="B66" s="5">
        <v>0.15142900000000001</v>
      </c>
      <c r="C66" s="5">
        <v>12.338900000000001</v>
      </c>
      <c r="D66" s="5">
        <v>10.7623</v>
      </c>
      <c r="E66" s="5">
        <v>7.1299400000000004</v>
      </c>
    </row>
    <row r="67" spans="1:5" ht="30" x14ac:dyDescent="0.25">
      <c r="A67" s="7" t="s">
        <v>65</v>
      </c>
      <c r="B67" s="5">
        <v>4.2857099999999999E-3</v>
      </c>
      <c r="C67" s="5">
        <v>2.8718400000000002</v>
      </c>
      <c r="D67" s="5">
        <v>2.4180299999999999</v>
      </c>
      <c r="E67" s="5">
        <v>1.7010000000000001</v>
      </c>
    </row>
    <row r="68" spans="1:5" x14ac:dyDescent="0.25">
      <c r="A68" s="7" t="s">
        <v>66</v>
      </c>
      <c r="B68" s="5">
        <v>0.147143</v>
      </c>
      <c r="C68" s="5">
        <v>0.40871600000000002</v>
      </c>
      <c r="D68" s="5">
        <v>0.39313900000000002</v>
      </c>
      <c r="E68" s="5">
        <v>0.29366199999999998</v>
      </c>
    </row>
    <row r="69" spans="1:5" x14ac:dyDescent="0.25">
      <c r="A69" s="7" t="s">
        <v>67</v>
      </c>
      <c r="B69" s="5">
        <v>8.5714299999999997E-3</v>
      </c>
      <c r="C69" s="5">
        <v>0.74868100000000004</v>
      </c>
      <c r="D69" s="5">
        <v>0.59775299999999998</v>
      </c>
      <c r="E69" s="5">
        <v>0.38206499999999999</v>
      </c>
    </row>
    <row r="70" spans="1:5" x14ac:dyDescent="0.25">
      <c r="A70" s="7" t="s">
        <v>68</v>
      </c>
      <c r="B70" s="5">
        <v>0.18928600000000001</v>
      </c>
      <c r="C70" s="5">
        <v>1.7753399999999999</v>
      </c>
      <c r="D70" s="5">
        <v>1.7079500000000001</v>
      </c>
      <c r="E70" s="5">
        <v>1.0313699999999999</v>
      </c>
    </row>
    <row r="71" spans="1:5" x14ac:dyDescent="0.25">
      <c r="A71" s="7" t="s">
        <v>69</v>
      </c>
      <c r="B71" s="5">
        <v>2.1428599999999999E-2</v>
      </c>
      <c r="C71" s="5">
        <v>0.28204099999999999</v>
      </c>
      <c r="D71" s="5">
        <v>0.21463299999999999</v>
      </c>
      <c r="E71" s="5">
        <v>0.21262500000000001</v>
      </c>
    </row>
    <row r="72" spans="1:5" x14ac:dyDescent="0.25">
      <c r="A72" s="7" t="s">
        <v>70</v>
      </c>
      <c r="B72" s="5">
        <v>0.20857100000000001</v>
      </c>
      <c r="C72" s="5">
        <v>2.80877</v>
      </c>
      <c r="D72" s="5">
        <v>2.9389799999999999</v>
      </c>
      <c r="E72" s="5">
        <v>1.4076</v>
      </c>
    </row>
    <row r="73" spans="1:5" x14ac:dyDescent="0.25">
      <c r="A73" s="7" t="s">
        <v>71</v>
      </c>
      <c r="B73" s="5">
        <v>2.2857100000000002E-2</v>
      </c>
      <c r="C73" s="5">
        <v>0.101773</v>
      </c>
      <c r="D73" s="5">
        <v>0.10018199999999999</v>
      </c>
      <c r="E73" s="5">
        <v>6.5286399999999994E-2</v>
      </c>
    </row>
    <row r="74" spans="1:5" x14ac:dyDescent="0.25">
      <c r="A74" s="7" t="s">
        <v>72</v>
      </c>
      <c r="B74" s="5">
        <v>0.106429</v>
      </c>
      <c r="C74" s="5">
        <v>1.2778499999999999</v>
      </c>
      <c r="D74" s="5">
        <v>1.0959300000000001</v>
      </c>
      <c r="E74" s="5">
        <v>0.81544499999999998</v>
      </c>
    </row>
    <row r="75" spans="1:5" x14ac:dyDescent="0.25">
      <c r="A75" s="7" t="s">
        <v>73</v>
      </c>
      <c r="B75" s="5">
        <v>1.3571400000000001E-2</v>
      </c>
      <c r="C75" s="5">
        <v>4.9262399999999998E-2</v>
      </c>
      <c r="D75" s="5">
        <v>4.1590799999999997E-2</v>
      </c>
      <c r="E75" s="5">
        <v>3.3786400000000001E-2</v>
      </c>
    </row>
    <row r="76" spans="1:5" x14ac:dyDescent="0.25">
      <c r="A76" s="7" t="s">
        <v>74</v>
      </c>
      <c r="B76" s="5">
        <v>2.64286E-2</v>
      </c>
      <c r="C76" s="5">
        <v>0.48342099999999999</v>
      </c>
      <c r="D76" s="5">
        <v>0.44747999999999999</v>
      </c>
      <c r="E76" s="5">
        <v>0.30890400000000001</v>
      </c>
    </row>
    <row r="77" spans="1:5" x14ac:dyDescent="0.25">
      <c r="A77" s="7" t="s">
        <v>75</v>
      </c>
      <c r="B77" s="5">
        <v>0.258571</v>
      </c>
      <c r="C77" s="5">
        <v>3.30464</v>
      </c>
      <c r="D77" s="5">
        <v>3.04827</v>
      </c>
      <c r="E77" s="5">
        <v>2.05233</v>
      </c>
    </row>
    <row r="78" spans="1:5" ht="30" x14ac:dyDescent="0.25">
      <c r="A78" s="7" t="s">
        <v>76</v>
      </c>
      <c r="B78" s="5">
        <v>6.14286E-2</v>
      </c>
      <c r="C78" s="5">
        <v>0.133712</v>
      </c>
      <c r="D78" s="5">
        <v>0.129022</v>
      </c>
      <c r="E78" s="5">
        <v>0.14860899999999999</v>
      </c>
    </row>
    <row r="79" spans="1:5" x14ac:dyDescent="0.25">
      <c r="A79" s="7" t="s">
        <v>77</v>
      </c>
      <c r="B79" s="5">
        <v>0.79714300000000005</v>
      </c>
      <c r="C79" s="5">
        <v>12.0625</v>
      </c>
      <c r="D79" s="5">
        <v>11.1302</v>
      </c>
      <c r="E79" s="5">
        <v>6.2070400000000001</v>
      </c>
    </row>
    <row r="80" spans="1:5" x14ac:dyDescent="0.25">
      <c r="A80" s="7" t="s">
        <v>78</v>
      </c>
      <c r="B80" s="5">
        <v>1.3571400000000001E-2</v>
      </c>
      <c r="C80" s="5">
        <v>0.50317999999999996</v>
      </c>
      <c r="D80" s="5">
        <v>0.45233800000000002</v>
      </c>
      <c r="E80" s="5">
        <v>0.29188399999999998</v>
      </c>
    </row>
    <row r="81" spans="1:5" x14ac:dyDescent="0.25">
      <c r="A81" s="7" t="s">
        <v>79</v>
      </c>
      <c r="B81" s="5">
        <v>7.8571400000000003E-3</v>
      </c>
      <c r="C81" s="5">
        <v>1.0599499999999999</v>
      </c>
      <c r="D81" s="5">
        <v>1.0455399999999999</v>
      </c>
      <c r="E81" s="5">
        <v>0.63939999999999997</v>
      </c>
    </row>
    <row r="82" spans="1:5" x14ac:dyDescent="0.25">
      <c r="A82" s="7" t="s">
        <v>80</v>
      </c>
      <c r="B82" s="5">
        <v>2.1428599999999999E-3</v>
      </c>
      <c r="C82" s="5">
        <v>1.36392</v>
      </c>
      <c r="D82" s="5">
        <v>1.08318</v>
      </c>
      <c r="E82" s="5">
        <v>0.78445299999999996</v>
      </c>
    </row>
    <row r="83" spans="1:5" x14ac:dyDescent="0.25">
      <c r="A83" s="7" t="s">
        <v>81</v>
      </c>
      <c r="B83" s="5">
        <v>2.85714E-2</v>
      </c>
      <c r="C83" s="5">
        <v>1.2632300000000001</v>
      </c>
      <c r="D83" s="5">
        <v>1.1933800000000001</v>
      </c>
      <c r="E83" s="5">
        <v>0.90232400000000001</v>
      </c>
    </row>
    <row r="84" spans="1:5" x14ac:dyDescent="0.25">
      <c r="A84" s="7" t="s">
        <v>82</v>
      </c>
      <c r="B84" s="5">
        <v>8.5714299999999997E-3</v>
      </c>
      <c r="C84" s="5">
        <v>3.9247499999999998E-2</v>
      </c>
      <c r="D84" s="5">
        <v>3.24833E-2</v>
      </c>
      <c r="E84" s="5">
        <v>4.4201699999999997E-2</v>
      </c>
    </row>
    <row r="85" spans="1:5" x14ac:dyDescent="0.25">
      <c r="A85" s="7" t="s">
        <v>83</v>
      </c>
      <c r="B85" s="5">
        <v>7.14286E-3</v>
      </c>
      <c r="C85" s="5">
        <v>6.4777399999999998</v>
      </c>
      <c r="D85" s="5">
        <v>5.6159699999999999</v>
      </c>
      <c r="E85" s="5">
        <v>4.6112000000000002</v>
      </c>
    </row>
    <row r="86" spans="1:5" x14ac:dyDescent="0.25">
      <c r="A86" s="7" t="s">
        <v>84</v>
      </c>
      <c r="B86" s="5">
        <v>6.35714E-2</v>
      </c>
      <c r="C86" s="5">
        <v>0.43713600000000002</v>
      </c>
      <c r="D86" s="5">
        <v>0.39435300000000001</v>
      </c>
      <c r="E86" s="5">
        <v>0.29620200000000002</v>
      </c>
    </row>
    <row r="87" spans="1:5" x14ac:dyDescent="0.25">
      <c r="A87" s="7" t="s">
        <v>85</v>
      </c>
      <c r="B87" s="5">
        <v>0.32214300000000001</v>
      </c>
      <c r="C87" s="5">
        <v>3.4470200000000002</v>
      </c>
      <c r="D87" s="5">
        <v>3.4629599999999998</v>
      </c>
      <c r="E87" s="5">
        <v>2.0337900000000002</v>
      </c>
    </row>
    <row r="88" spans="1:5" x14ac:dyDescent="0.25">
      <c r="A88" s="7" t="s">
        <v>86</v>
      </c>
      <c r="B88" s="5">
        <v>4.78571E-2</v>
      </c>
      <c r="C88" s="5">
        <v>2.0043299999999999</v>
      </c>
      <c r="D88" s="5">
        <v>2.2003599999999999</v>
      </c>
      <c r="E88" s="5">
        <v>0.94652599999999998</v>
      </c>
    </row>
    <row r="89" spans="1:5" x14ac:dyDescent="0.25">
      <c r="A89" s="7" t="s">
        <v>87</v>
      </c>
      <c r="B89" s="5">
        <v>1.42857E-2</v>
      </c>
      <c r="C89" s="5">
        <v>0.22844800000000001</v>
      </c>
      <c r="D89" s="5">
        <v>0.20977499999999999</v>
      </c>
      <c r="E89" s="5">
        <v>0.160803</v>
      </c>
    </row>
    <row r="90" spans="1:5" x14ac:dyDescent="0.25">
      <c r="A90" s="7" t="s">
        <v>88</v>
      </c>
      <c r="B90" s="5">
        <v>0.34071400000000002</v>
      </c>
      <c r="C90" s="5">
        <v>1.0079800000000001</v>
      </c>
      <c r="D90" s="5">
        <v>0.78536700000000004</v>
      </c>
      <c r="E90" s="5">
        <v>0.74838000000000005</v>
      </c>
    </row>
    <row r="91" spans="1:5" ht="30" x14ac:dyDescent="0.25">
      <c r="A91" s="7" t="s">
        <v>89</v>
      </c>
      <c r="B91" s="5">
        <v>0.508571</v>
      </c>
      <c r="C91" s="5">
        <v>5.9732000000000003</v>
      </c>
      <c r="D91" s="5">
        <v>5.7595599999999996</v>
      </c>
      <c r="E91" s="5">
        <v>3.1700699999999999</v>
      </c>
    </row>
    <row r="92" spans="1:5" ht="30" x14ac:dyDescent="0.25">
      <c r="A92" s="7" t="s">
        <v>90</v>
      </c>
      <c r="B92" s="5">
        <v>0.16714300000000001</v>
      </c>
      <c r="C92" s="5">
        <v>1.76451</v>
      </c>
      <c r="D92" s="5">
        <v>1.7641199999999999</v>
      </c>
      <c r="E92" s="5">
        <v>0.95897399999999999</v>
      </c>
    </row>
    <row r="93" spans="1:5" x14ac:dyDescent="0.25">
      <c r="A93" s="7" t="s">
        <v>91</v>
      </c>
      <c r="B93" s="5">
        <v>2.7142900000000001E-2</v>
      </c>
      <c r="C93" s="5">
        <v>0.13506599999999999</v>
      </c>
      <c r="D93" s="5">
        <v>0.128112</v>
      </c>
      <c r="E93" s="5">
        <v>6.6556599999999994E-2</v>
      </c>
    </row>
    <row r="94" spans="1:5" x14ac:dyDescent="0.25">
      <c r="A94" s="7" t="s">
        <v>92</v>
      </c>
      <c r="B94" s="5">
        <v>0.80928599999999995</v>
      </c>
      <c r="C94" s="5">
        <v>21.876799999999999</v>
      </c>
      <c r="D94" s="5">
        <v>18.924399999999999</v>
      </c>
      <c r="E94" s="5">
        <v>10.993</v>
      </c>
    </row>
    <row r="95" spans="1:5" x14ac:dyDescent="0.25">
      <c r="A95" s="7" t="s">
        <v>83</v>
      </c>
      <c r="B95" s="5">
        <v>0.01</v>
      </c>
      <c r="C95" s="5">
        <v>0.18595200000000001</v>
      </c>
      <c r="D95" s="5">
        <v>0.18548899999999999</v>
      </c>
      <c r="E95" s="5">
        <v>0.14352899999999999</v>
      </c>
    </row>
    <row r="96" spans="1:5" x14ac:dyDescent="0.25">
      <c r="A96" s="7" t="s">
        <v>93</v>
      </c>
      <c r="B96" s="5">
        <v>2.64286E-2</v>
      </c>
      <c r="C96" s="5">
        <v>2.03681</v>
      </c>
      <c r="D96" s="5">
        <v>1.6791100000000001</v>
      </c>
      <c r="E96" s="5">
        <v>1.5092099999999999</v>
      </c>
    </row>
    <row r="97" spans="1:5" ht="30" x14ac:dyDescent="0.25">
      <c r="A97" s="7" t="s">
        <v>94</v>
      </c>
      <c r="B97" s="5">
        <v>0.50714300000000001</v>
      </c>
      <c r="C97" s="5">
        <v>2.4051999999999998</v>
      </c>
      <c r="D97" s="5">
        <v>2.0968399999999998</v>
      </c>
      <c r="E97" s="5">
        <v>1.01562</v>
      </c>
    </row>
    <row r="98" spans="1:5" ht="30" x14ac:dyDescent="0.25">
      <c r="A98" s="7" t="s">
        <v>95</v>
      </c>
      <c r="B98" s="5">
        <v>1.57143E-2</v>
      </c>
      <c r="C98" s="5">
        <v>0.11638900000000001</v>
      </c>
      <c r="D98" s="5">
        <v>9.3806899999999999E-2</v>
      </c>
      <c r="E98" s="5">
        <v>0.105932</v>
      </c>
    </row>
    <row r="99" spans="1:5" x14ac:dyDescent="0.25">
      <c r="A99" s="7" t="s">
        <v>96</v>
      </c>
      <c r="B99" s="5">
        <v>2.3571399999999999E-2</v>
      </c>
      <c r="C99" s="5">
        <v>4.7616699999999996</v>
      </c>
      <c r="D99" s="5">
        <v>5.3919199999999998</v>
      </c>
      <c r="E99" s="5">
        <v>1.7647699999999999</v>
      </c>
    </row>
    <row r="100" spans="1:5" ht="45" x14ac:dyDescent="0.25">
      <c r="A100" s="7" t="s">
        <v>97</v>
      </c>
      <c r="B100" s="5">
        <v>0.227857</v>
      </c>
      <c r="C100" s="5">
        <v>0.57220199999999999</v>
      </c>
      <c r="D100" s="5">
        <v>0.54280499999999998</v>
      </c>
      <c r="E100" s="5">
        <v>0.41636000000000001</v>
      </c>
    </row>
    <row r="101" spans="1:5" x14ac:dyDescent="0.25">
      <c r="A101" s="7" t="s">
        <v>98</v>
      </c>
      <c r="B101" s="5">
        <v>6.5714300000000003E-2</v>
      </c>
      <c r="C101" s="5">
        <v>0.717553</v>
      </c>
      <c r="D101" s="5">
        <v>0.79325999999999997</v>
      </c>
      <c r="E101" s="5">
        <v>0.38181100000000001</v>
      </c>
    </row>
    <row r="102" spans="1:5" x14ac:dyDescent="0.25">
      <c r="A102" s="7" t="s">
        <v>99</v>
      </c>
      <c r="B102" s="5">
        <v>0.244286</v>
      </c>
      <c r="C102" s="5">
        <v>4.6046800000000001</v>
      </c>
      <c r="D102" s="5">
        <v>3.75956</v>
      </c>
      <c r="E102" s="5">
        <v>2.5822400000000001</v>
      </c>
    </row>
    <row r="103" spans="1:5" x14ac:dyDescent="0.25">
      <c r="A103" s="7" t="s">
        <v>100</v>
      </c>
      <c r="B103" s="5">
        <v>0.14214299999999999</v>
      </c>
      <c r="C103" s="5">
        <v>0.223576</v>
      </c>
      <c r="D103" s="5">
        <v>0.25591999999999998</v>
      </c>
      <c r="E103" s="5">
        <v>0.23091600000000001</v>
      </c>
    </row>
    <row r="104" spans="1:5" x14ac:dyDescent="0.25">
      <c r="A104" s="7" t="s">
        <v>101</v>
      </c>
      <c r="B104" s="5">
        <v>2.85714E-2</v>
      </c>
      <c r="C104" s="5">
        <v>4.3288700000000002</v>
      </c>
      <c r="D104" s="5">
        <v>3.61111</v>
      </c>
      <c r="E104" s="5">
        <v>3.8485999999999998</v>
      </c>
    </row>
    <row r="105" spans="1:5" ht="30" x14ac:dyDescent="0.25">
      <c r="A105" s="7" t="s">
        <v>102</v>
      </c>
      <c r="B105" s="5">
        <v>5.1428599999999998E-2</v>
      </c>
      <c r="C105" s="5">
        <v>6.15266</v>
      </c>
      <c r="D105" s="5">
        <v>5.7067399999999999</v>
      </c>
      <c r="E105" s="5">
        <v>3.0265499999999999</v>
      </c>
    </row>
    <row r="106" spans="1:5" x14ac:dyDescent="0.25">
      <c r="A106" s="7" t="s">
        <v>38</v>
      </c>
      <c r="B106" s="5">
        <v>0.37857099999999999</v>
      </c>
      <c r="C106" s="5">
        <v>2.1115200000000001</v>
      </c>
      <c r="D106" s="5">
        <v>1.8060099999999999</v>
      </c>
      <c r="E106" s="5">
        <v>1.64994</v>
      </c>
    </row>
    <row r="107" spans="1:5" x14ac:dyDescent="0.25">
      <c r="A107" s="7" t="s">
        <v>103</v>
      </c>
      <c r="B107" s="5">
        <v>0.18285699999999999</v>
      </c>
      <c r="C107" s="5">
        <v>1.5921000000000001</v>
      </c>
      <c r="D107" s="5">
        <v>1.56284</v>
      </c>
      <c r="E107" s="5">
        <v>0.96786499999999998</v>
      </c>
    </row>
    <row r="108" spans="1:5" x14ac:dyDescent="0.25">
      <c r="A108" s="7" t="s">
        <v>104</v>
      </c>
      <c r="B108" s="5">
        <v>9.0714299999999998E-2</v>
      </c>
      <c r="C108" s="5">
        <v>0.77006399999999997</v>
      </c>
      <c r="D108" s="5">
        <v>0.66605999999999999</v>
      </c>
      <c r="E108" s="5">
        <v>0.59926299999999999</v>
      </c>
    </row>
    <row r="109" spans="1:5" x14ac:dyDescent="0.25">
      <c r="A109" s="7" t="s">
        <v>105</v>
      </c>
      <c r="B109" s="5">
        <v>0.230714</v>
      </c>
      <c r="C109" s="5">
        <v>1.28624</v>
      </c>
      <c r="D109" s="5">
        <v>1.5452300000000001</v>
      </c>
      <c r="E109" s="5">
        <v>0.58859399999999995</v>
      </c>
    </row>
    <row r="110" spans="1:5" x14ac:dyDescent="0.25">
      <c r="A110" s="7" t="s">
        <v>106</v>
      </c>
      <c r="B110" s="5">
        <v>1.28571E-2</v>
      </c>
      <c r="C110" s="5">
        <v>0.46907599999999999</v>
      </c>
      <c r="D110" s="5">
        <v>0.42288999999999999</v>
      </c>
      <c r="E110" s="5">
        <v>0.283501</v>
      </c>
    </row>
    <row r="111" spans="1:5" x14ac:dyDescent="0.25">
      <c r="A111" s="7" t="s">
        <v>107</v>
      </c>
      <c r="B111" s="5">
        <v>1.07143E-2</v>
      </c>
      <c r="C111" s="5">
        <v>0.86831800000000003</v>
      </c>
      <c r="D111" s="5">
        <v>0.68306</v>
      </c>
      <c r="E111" s="5">
        <v>0.60409000000000002</v>
      </c>
    </row>
    <row r="112" spans="1:5" x14ac:dyDescent="0.25">
      <c r="A112" s="7" t="s">
        <v>108</v>
      </c>
      <c r="B112" s="5">
        <v>0.27285700000000002</v>
      </c>
      <c r="C112" s="5">
        <v>0.13777200000000001</v>
      </c>
      <c r="D112" s="5">
        <v>0.12234399999999999</v>
      </c>
      <c r="E112" s="5">
        <v>0.17274200000000001</v>
      </c>
    </row>
    <row r="113" spans="1:5" x14ac:dyDescent="0.25">
      <c r="A113" s="7" t="s">
        <v>109</v>
      </c>
      <c r="B113" s="5">
        <v>0.23785700000000001</v>
      </c>
      <c r="C113" s="5">
        <v>5.7442099999999998</v>
      </c>
      <c r="D113" s="5">
        <v>5.7173699999999998</v>
      </c>
      <c r="E113" s="5">
        <v>2.4775800000000001</v>
      </c>
    </row>
    <row r="114" spans="1:5" ht="30" x14ac:dyDescent="0.25">
      <c r="A114" s="7" t="s">
        <v>110</v>
      </c>
      <c r="B114" s="5">
        <v>9.9285700000000005E-2</v>
      </c>
      <c r="C114" s="5">
        <v>1.9147400000000001</v>
      </c>
      <c r="D114" s="5">
        <v>1.9480900000000001</v>
      </c>
      <c r="E114" s="5">
        <v>1.1134299999999999</v>
      </c>
    </row>
    <row r="115" spans="1:5" x14ac:dyDescent="0.25">
      <c r="A115" s="7" t="s">
        <v>111</v>
      </c>
      <c r="B115" s="5">
        <v>7.6428599999999999E-2</v>
      </c>
      <c r="C115" s="5">
        <v>0.77304099999999998</v>
      </c>
      <c r="D115" s="5">
        <v>0.39374599999999998</v>
      </c>
      <c r="E115" s="5">
        <v>1.0044500000000001</v>
      </c>
    </row>
    <row r="116" spans="1:5" x14ac:dyDescent="0.25">
      <c r="A116" s="7" t="s">
        <v>112</v>
      </c>
      <c r="B116" s="5">
        <v>1.21429E-2</v>
      </c>
      <c r="C116" s="5">
        <v>0.16889999999999999</v>
      </c>
      <c r="D116" s="5">
        <v>0.177899</v>
      </c>
      <c r="E116" s="5">
        <v>0.119395</v>
      </c>
    </row>
    <row r="117" spans="1:5" x14ac:dyDescent="0.25">
      <c r="A117" s="7" t="s">
        <v>113</v>
      </c>
      <c r="B117" s="5">
        <v>1.1578599999999999</v>
      </c>
      <c r="C117" s="5">
        <v>1.36202</v>
      </c>
      <c r="D117" s="5">
        <v>1.4195500000000001</v>
      </c>
      <c r="E117" s="5">
        <v>1.27728</v>
      </c>
    </row>
    <row r="118" spans="1:5" ht="30" x14ac:dyDescent="0.25">
      <c r="A118" s="7" t="s">
        <v>114</v>
      </c>
      <c r="B118" s="5">
        <v>1.7857100000000001E-2</v>
      </c>
      <c r="C118" s="5">
        <v>0.12450899999999999</v>
      </c>
      <c r="D118" s="5">
        <v>0.119611</v>
      </c>
      <c r="E118" s="5">
        <v>0.12396799999999999</v>
      </c>
    </row>
    <row r="119" spans="1:5" x14ac:dyDescent="0.25">
      <c r="A119" s="7" t="s">
        <v>115</v>
      </c>
      <c r="B119" s="5">
        <v>1.6428600000000002E-2</v>
      </c>
      <c r="C119" s="5">
        <v>9.9607500000000002E-2</v>
      </c>
      <c r="D119" s="5">
        <v>0.102307</v>
      </c>
      <c r="E119" s="5">
        <v>9.3484100000000001E-2</v>
      </c>
    </row>
    <row r="120" spans="1:5" ht="30" x14ac:dyDescent="0.25">
      <c r="A120" s="7" t="s">
        <v>116</v>
      </c>
      <c r="B120" s="5">
        <v>0.68285700000000005</v>
      </c>
      <c r="C120" s="5">
        <v>16.3917</v>
      </c>
      <c r="D120" s="5">
        <v>14.921099999999999</v>
      </c>
      <c r="E120" s="5">
        <v>9.7210699999999992</v>
      </c>
    </row>
    <row r="121" spans="1:5" x14ac:dyDescent="0.25">
      <c r="A121" s="7" t="s">
        <v>117</v>
      </c>
      <c r="B121" s="5">
        <v>0.73071399999999997</v>
      </c>
      <c r="C121" s="5">
        <v>4.9722600000000003</v>
      </c>
      <c r="D121" s="5">
        <v>5.0953200000000001</v>
      </c>
      <c r="E121" s="5">
        <v>2.9876800000000001</v>
      </c>
    </row>
    <row r="122" spans="1:5" x14ac:dyDescent="0.25">
      <c r="A122" s="7" t="s">
        <v>118</v>
      </c>
      <c r="B122" s="5">
        <v>6.2857099999999999E-2</v>
      </c>
      <c r="C122" s="5">
        <v>0.230072</v>
      </c>
      <c r="D122" s="5">
        <v>0.21099000000000001</v>
      </c>
      <c r="E122" s="5">
        <v>0.211863</v>
      </c>
    </row>
    <row r="123" spans="1:5" x14ac:dyDescent="0.25">
      <c r="A123" s="7" t="s">
        <v>119</v>
      </c>
      <c r="B123" s="5">
        <v>3.92857E-2</v>
      </c>
      <c r="C123" s="5">
        <v>3.61267</v>
      </c>
      <c r="D123" s="5">
        <v>3.05647</v>
      </c>
      <c r="E123" s="5">
        <v>2.4417599999999999</v>
      </c>
    </row>
    <row r="124" spans="1:5" x14ac:dyDescent="0.25">
      <c r="A124" s="7" t="s">
        <v>120</v>
      </c>
      <c r="B124" s="5">
        <v>0.268571</v>
      </c>
      <c r="C124" s="5">
        <v>7.0891900000000003</v>
      </c>
      <c r="D124" s="5">
        <v>6.6384299999999996</v>
      </c>
      <c r="E124" s="5">
        <v>4.4806299999999997</v>
      </c>
    </row>
    <row r="125" spans="1:5" x14ac:dyDescent="0.25">
      <c r="A125" s="7" t="s">
        <v>121</v>
      </c>
      <c r="B125" s="5">
        <v>1.7142899999999999E-2</v>
      </c>
      <c r="C125" s="5">
        <v>0.12180299999999999</v>
      </c>
      <c r="D125" s="5">
        <v>0.110808</v>
      </c>
      <c r="E125" s="5">
        <v>0.10567799999999999</v>
      </c>
    </row>
    <row r="126" spans="1:5" ht="30" x14ac:dyDescent="0.25">
      <c r="A126" s="7" t="s">
        <v>122</v>
      </c>
      <c r="B126" s="5">
        <v>1.4999999999999999E-2</v>
      </c>
      <c r="C126" s="5">
        <v>0.46772200000000003</v>
      </c>
      <c r="D126" s="5">
        <v>0.40406799999999998</v>
      </c>
      <c r="E126" s="5">
        <v>0.25149199999999999</v>
      </c>
    </row>
    <row r="127" spans="1:5" x14ac:dyDescent="0.25">
      <c r="A127" s="7" t="s">
        <v>123</v>
      </c>
      <c r="B127" s="5">
        <v>0.01</v>
      </c>
      <c r="C127" s="5">
        <v>1.7425900000000001</v>
      </c>
      <c r="D127" s="5">
        <v>1.50546</v>
      </c>
      <c r="E127" s="5">
        <v>0.68030000000000002</v>
      </c>
    </row>
    <row r="128" spans="1:5" x14ac:dyDescent="0.25">
      <c r="A128" s="7" t="s">
        <v>124</v>
      </c>
      <c r="B128" s="5">
        <v>0.15357100000000001</v>
      </c>
      <c r="C128" s="5">
        <v>1.2020599999999999</v>
      </c>
      <c r="D128" s="5">
        <v>0.69489999999999996</v>
      </c>
      <c r="E128" s="5">
        <v>0.99936499999999995</v>
      </c>
    </row>
    <row r="129" spans="1:5" x14ac:dyDescent="0.25">
      <c r="A129" s="7" t="s">
        <v>125</v>
      </c>
      <c r="B129" s="5">
        <v>8.1428600000000004E-2</v>
      </c>
      <c r="C129" s="5">
        <v>6.2944899999999997</v>
      </c>
      <c r="D129" s="5">
        <v>5.0822700000000003</v>
      </c>
      <c r="E129" s="5">
        <v>4.75143</v>
      </c>
    </row>
    <row r="130" spans="1:5" x14ac:dyDescent="0.25">
      <c r="A130" s="7" t="s">
        <v>126</v>
      </c>
      <c r="B130" s="5">
        <v>8.7857099999999994E-2</v>
      </c>
      <c r="C130" s="5">
        <v>1.0245</v>
      </c>
      <c r="D130" s="5">
        <v>0.86612</v>
      </c>
      <c r="E130" s="5">
        <v>0.62974699999999995</v>
      </c>
    </row>
    <row r="131" spans="1:5" x14ac:dyDescent="0.25">
      <c r="A131" s="7" t="s">
        <v>127</v>
      </c>
      <c r="B131" s="5">
        <v>0.12571399999999999</v>
      </c>
      <c r="C131" s="5">
        <v>1.1731</v>
      </c>
      <c r="D131" s="5">
        <v>1.0722499999999999</v>
      </c>
      <c r="E131" s="5">
        <v>0.62009400000000003</v>
      </c>
    </row>
    <row r="132" spans="1:5" x14ac:dyDescent="0.25">
      <c r="A132" s="7" t="s">
        <v>128</v>
      </c>
      <c r="B132" s="5">
        <v>1.57143E-2</v>
      </c>
      <c r="C132" s="5">
        <v>0.26498899999999997</v>
      </c>
      <c r="D132" s="5">
        <v>0.25956299999999999</v>
      </c>
      <c r="E132" s="5">
        <v>0.109234</v>
      </c>
    </row>
    <row r="133" spans="1:5" x14ac:dyDescent="0.25">
      <c r="A133" s="7" t="s">
        <v>129</v>
      </c>
      <c r="B133" s="5">
        <v>0.200714</v>
      </c>
      <c r="C133" s="5">
        <v>0.46826400000000001</v>
      </c>
      <c r="D133" s="5">
        <v>0.43958700000000001</v>
      </c>
      <c r="E133" s="5">
        <v>0.29747200000000001</v>
      </c>
    </row>
    <row r="134" spans="1:5" x14ac:dyDescent="0.25">
      <c r="A134" s="7" t="s">
        <v>130</v>
      </c>
      <c r="B134" s="5">
        <v>0.16714300000000001</v>
      </c>
      <c r="C134" s="5">
        <v>8.4403799999999993</v>
      </c>
      <c r="D134" s="5">
        <v>7.5886500000000003</v>
      </c>
      <c r="E134" s="5">
        <v>4.84009</v>
      </c>
    </row>
    <row r="135" spans="1:5" x14ac:dyDescent="0.25">
      <c r="A135" s="7" t="s">
        <v>131</v>
      </c>
      <c r="B135" s="5">
        <v>0.29571399999999998</v>
      </c>
      <c r="C135" s="5">
        <v>7.4421400000000002</v>
      </c>
      <c r="D135" s="5">
        <v>6.9908900000000003</v>
      </c>
      <c r="E135" s="5">
        <v>4.3111899999999999</v>
      </c>
    </row>
    <row r="136" spans="1:5" x14ac:dyDescent="0.25">
      <c r="A136" s="7" t="s">
        <v>132</v>
      </c>
      <c r="B136" s="5">
        <v>4.1428600000000003E-2</v>
      </c>
      <c r="C136" s="5">
        <v>0.131276</v>
      </c>
      <c r="D136" s="5">
        <v>0.13539799999999999</v>
      </c>
      <c r="E136" s="5">
        <v>0.114061</v>
      </c>
    </row>
    <row r="137" spans="1:5" x14ac:dyDescent="0.25">
      <c r="A137" s="7" t="s">
        <v>133</v>
      </c>
      <c r="B137" s="5">
        <v>2.2857100000000002E-2</v>
      </c>
      <c r="C137" s="5">
        <v>0.28312399999999999</v>
      </c>
      <c r="D137" s="5">
        <v>0.242259</v>
      </c>
      <c r="E137" s="5">
        <v>0.213642</v>
      </c>
    </row>
    <row r="138" spans="1:5" x14ac:dyDescent="0.25">
      <c r="A138" s="7" t="s">
        <v>134</v>
      </c>
      <c r="B138" s="5">
        <v>7.2142899999999996E-2</v>
      </c>
      <c r="C138" s="5">
        <v>2.9338199999999999</v>
      </c>
      <c r="D138" s="5">
        <v>2.9058899999999999</v>
      </c>
      <c r="E138" s="5">
        <v>1.3786400000000001</v>
      </c>
    </row>
    <row r="139" spans="1:5" x14ac:dyDescent="0.25">
      <c r="A139" s="7" t="s">
        <v>124</v>
      </c>
      <c r="B139" s="5">
        <v>1.7142899999999999E-2</v>
      </c>
      <c r="C139" s="5">
        <v>0.96034600000000003</v>
      </c>
      <c r="D139" s="5">
        <v>0.79386800000000002</v>
      </c>
      <c r="E139" s="5">
        <v>0.57843299999999997</v>
      </c>
    </row>
    <row r="140" spans="1:5" ht="30" x14ac:dyDescent="0.25">
      <c r="A140" s="7" t="s">
        <v>135</v>
      </c>
      <c r="B140" s="5">
        <v>1.1428600000000001E-2</v>
      </c>
      <c r="C140" s="5">
        <v>0.25578600000000001</v>
      </c>
      <c r="D140" s="5">
        <v>0.28627799999999998</v>
      </c>
      <c r="E140" s="5">
        <v>0.22253300000000001</v>
      </c>
    </row>
    <row r="141" spans="1:5" ht="30" x14ac:dyDescent="0.25">
      <c r="A141" s="7" t="s">
        <v>136</v>
      </c>
      <c r="B141" s="5">
        <v>0.102143</v>
      </c>
      <c r="C141" s="5">
        <v>1.7393400000000001</v>
      </c>
      <c r="D141" s="5">
        <v>1.5962400000000001</v>
      </c>
      <c r="E141" s="5">
        <v>1.03722</v>
      </c>
    </row>
    <row r="142" spans="1:5" ht="30" x14ac:dyDescent="0.25">
      <c r="A142" s="7" t="s">
        <v>137</v>
      </c>
      <c r="B142" s="5">
        <v>4.2857100000000002E-2</v>
      </c>
      <c r="C142" s="5">
        <v>0.59602100000000002</v>
      </c>
      <c r="D142" s="5">
        <v>0.70765</v>
      </c>
      <c r="E142" s="5">
        <v>0.38867000000000002</v>
      </c>
    </row>
    <row r="143" spans="1:5" x14ac:dyDescent="0.25">
      <c r="A143" s="7" t="s">
        <v>138</v>
      </c>
      <c r="B143" s="5">
        <v>0.448571</v>
      </c>
      <c r="C143" s="5">
        <v>2.11639</v>
      </c>
      <c r="D143" s="5">
        <v>2.0257999999999998</v>
      </c>
      <c r="E143" s="5">
        <v>1.4304600000000001</v>
      </c>
    </row>
    <row r="144" spans="1:5" x14ac:dyDescent="0.25">
      <c r="A144" s="7" t="s">
        <v>139</v>
      </c>
      <c r="B144" s="5">
        <v>0.37071399999999999</v>
      </c>
      <c r="C144" s="5">
        <v>5.3945100000000004</v>
      </c>
      <c r="D144" s="5">
        <v>4.39405</v>
      </c>
      <c r="E144" s="5">
        <v>3.4662799999999998</v>
      </c>
    </row>
    <row r="145" spans="1:5" x14ac:dyDescent="0.25">
      <c r="A145" s="7" t="s">
        <v>140</v>
      </c>
      <c r="B145" s="5">
        <v>0.17</v>
      </c>
      <c r="C145" s="5">
        <v>1.82</v>
      </c>
      <c r="D145" s="5">
        <v>1.65604</v>
      </c>
      <c r="E145" s="5">
        <v>1.1035200000000001</v>
      </c>
    </row>
    <row r="146" spans="1:5" ht="30" x14ac:dyDescent="0.25">
      <c r="A146" s="7" t="s">
        <v>141</v>
      </c>
      <c r="B146" s="5">
        <v>5.8571400000000003E-2</v>
      </c>
      <c r="C146" s="5">
        <v>0.19894400000000001</v>
      </c>
      <c r="D146" s="5">
        <v>0.16727400000000001</v>
      </c>
      <c r="E146" s="5">
        <v>0.11482299999999999</v>
      </c>
    </row>
    <row r="147" spans="1:5" x14ac:dyDescent="0.25">
      <c r="A147" s="7" t="s">
        <v>93</v>
      </c>
      <c r="B147" s="5">
        <v>4.9285700000000002E-2</v>
      </c>
      <c r="C147" s="5">
        <v>0.55515000000000003</v>
      </c>
      <c r="D147" s="5">
        <v>0.544323</v>
      </c>
      <c r="E147" s="5">
        <v>0.33125900000000003</v>
      </c>
    </row>
    <row r="148" spans="1:5" x14ac:dyDescent="0.25">
      <c r="A148" s="7" t="s">
        <v>142</v>
      </c>
      <c r="B148" s="5">
        <v>5.3571399999999998E-2</v>
      </c>
      <c r="C148" s="5">
        <v>0.46501599999999998</v>
      </c>
      <c r="D148" s="5">
        <v>0.47480299999999998</v>
      </c>
      <c r="E148" s="5">
        <v>0.21262500000000001</v>
      </c>
    </row>
    <row r="149" spans="1:5" x14ac:dyDescent="0.25">
      <c r="A149" s="7" t="s">
        <v>143</v>
      </c>
      <c r="B149" s="5">
        <v>0.16214300000000001</v>
      </c>
      <c r="C149" s="5">
        <v>2.4068200000000002</v>
      </c>
      <c r="D149" s="5">
        <v>2.0282300000000002</v>
      </c>
      <c r="E149" s="5">
        <v>1.58135</v>
      </c>
    </row>
    <row r="150" spans="1:5" x14ac:dyDescent="0.25">
      <c r="A150" s="7" t="s">
        <v>144</v>
      </c>
      <c r="B150" s="5">
        <v>8.0714300000000003E-2</v>
      </c>
      <c r="C150" s="5">
        <v>0.66585499999999997</v>
      </c>
      <c r="D150" s="5">
        <v>0.63023700000000005</v>
      </c>
      <c r="E150" s="5">
        <v>0.32567000000000002</v>
      </c>
    </row>
    <row r="151" spans="1:5" x14ac:dyDescent="0.25">
      <c r="A151" s="7" t="s">
        <v>145</v>
      </c>
      <c r="B151" s="5">
        <v>2.7857099999999999E-2</v>
      </c>
      <c r="C151" s="5">
        <v>0.28149999999999997</v>
      </c>
      <c r="D151" s="5">
        <v>0.296296</v>
      </c>
      <c r="E151" s="5">
        <v>0.15318200000000001</v>
      </c>
    </row>
    <row r="152" spans="1:5" x14ac:dyDescent="0.25">
      <c r="A152" s="7" t="s">
        <v>146</v>
      </c>
      <c r="B152" s="5">
        <v>0.227857</v>
      </c>
      <c r="C152" s="5">
        <v>11.0656</v>
      </c>
      <c r="D152" s="5">
        <v>9.75197</v>
      </c>
      <c r="E152" s="5">
        <v>5.5777999999999999</v>
      </c>
    </row>
    <row r="153" spans="1:5" x14ac:dyDescent="0.25">
      <c r="A153" s="7" t="s">
        <v>147</v>
      </c>
      <c r="B153" s="5">
        <v>7.14286E-3</v>
      </c>
      <c r="C153" s="5">
        <v>2.7251300000000001</v>
      </c>
      <c r="D153" s="5">
        <v>1.8491200000000001</v>
      </c>
      <c r="E153" s="5">
        <v>2.2299000000000002</v>
      </c>
    </row>
    <row r="154" spans="1:5" x14ac:dyDescent="0.25">
      <c r="A154" s="7" t="s">
        <v>148</v>
      </c>
      <c r="B154" s="5">
        <v>0.195714</v>
      </c>
      <c r="C154" s="5">
        <v>9.2377900000000004</v>
      </c>
      <c r="D154" s="5">
        <v>8.6681899999999992</v>
      </c>
      <c r="E154" s="5">
        <v>4.6017999999999999</v>
      </c>
    </row>
    <row r="155" spans="1:5" ht="30" x14ac:dyDescent="0.25">
      <c r="A155" s="7" t="s">
        <v>149</v>
      </c>
      <c r="B155" s="5">
        <v>0.43428600000000001</v>
      </c>
      <c r="C155" s="5">
        <v>5.1002799999999997</v>
      </c>
      <c r="D155" s="5">
        <v>4.3263499999999997</v>
      </c>
      <c r="E155" s="5">
        <v>2.9503400000000002</v>
      </c>
    </row>
    <row r="156" spans="1:5" x14ac:dyDescent="0.25">
      <c r="A156" s="7" t="s">
        <v>150</v>
      </c>
      <c r="B156" s="5">
        <v>3.92857E-2</v>
      </c>
      <c r="C156" s="5">
        <v>0.92894900000000002</v>
      </c>
      <c r="D156" s="5">
        <v>0.71281099999999997</v>
      </c>
      <c r="E156" s="5">
        <v>0.62415900000000002</v>
      </c>
    </row>
    <row r="157" spans="1:5" x14ac:dyDescent="0.25">
      <c r="A157" s="7" t="s">
        <v>151</v>
      </c>
      <c r="B157" s="5">
        <v>0.15642900000000001</v>
      </c>
      <c r="C157" s="5">
        <v>0.71619999999999995</v>
      </c>
      <c r="D157" s="5">
        <v>0.74650899999999998</v>
      </c>
      <c r="E157" s="5">
        <v>0.35691600000000001</v>
      </c>
    </row>
    <row r="158" spans="1:5" x14ac:dyDescent="0.25">
      <c r="A158" s="7" t="s">
        <v>152</v>
      </c>
      <c r="B158" s="5">
        <v>8.5714299999999997E-3</v>
      </c>
      <c r="C158" s="5">
        <v>0.70726800000000001</v>
      </c>
      <c r="D158" s="5">
        <v>0.64723699999999995</v>
      </c>
      <c r="E158" s="5">
        <v>0.333291</v>
      </c>
    </row>
    <row r="159" spans="1:5" x14ac:dyDescent="0.25">
      <c r="A159" s="7" t="s">
        <v>153</v>
      </c>
      <c r="B159" s="5">
        <v>0.116429</v>
      </c>
      <c r="C159" s="5">
        <v>0.21843299999999999</v>
      </c>
      <c r="D159" s="5">
        <v>0.172435</v>
      </c>
      <c r="E159" s="5">
        <v>0.20119400000000001</v>
      </c>
    </row>
    <row r="160" spans="1:5" x14ac:dyDescent="0.25">
      <c r="A160" s="7" t="s">
        <v>154</v>
      </c>
      <c r="B160" s="5">
        <v>0.01</v>
      </c>
      <c r="C160" s="5">
        <v>3.4445800000000002</v>
      </c>
      <c r="D160" s="5">
        <v>3.04311</v>
      </c>
      <c r="E160" s="5">
        <v>2.12676</v>
      </c>
    </row>
    <row r="161" spans="1:5" x14ac:dyDescent="0.25">
      <c r="A161" s="7" t="s">
        <v>155</v>
      </c>
      <c r="B161" s="5">
        <v>0.02</v>
      </c>
      <c r="C161" s="5">
        <v>0.60982499999999995</v>
      </c>
      <c r="D161" s="5">
        <v>0.53430500000000003</v>
      </c>
      <c r="E161" s="5">
        <v>0.42448900000000001</v>
      </c>
    </row>
    <row r="162" spans="1:5" x14ac:dyDescent="0.25">
      <c r="A162" s="7" t="s">
        <v>156</v>
      </c>
      <c r="B162" s="5">
        <v>0.117857</v>
      </c>
      <c r="C162" s="5">
        <v>3.9030999999999998</v>
      </c>
      <c r="D162" s="5">
        <v>3.1004900000000002</v>
      </c>
      <c r="E162" s="5">
        <v>3.4060700000000002</v>
      </c>
    </row>
    <row r="163" spans="1:5" x14ac:dyDescent="0.25">
      <c r="A163" s="7" t="s">
        <v>157</v>
      </c>
      <c r="B163" s="5">
        <v>0.11071400000000001</v>
      </c>
      <c r="C163" s="5">
        <v>1.0079800000000001</v>
      </c>
      <c r="D163" s="5">
        <v>0.93928400000000001</v>
      </c>
      <c r="E163" s="5">
        <v>0.70138400000000001</v>
      </c>
    </row>
    <row r="164" spans="1:5" x14ac:dyDescent="0.25">
      <c r="A164" s="7" t="s">
        <v>158</v>
      </c>
      <c r="B164" s="5">
        <v>4.4999999999999998E-2</v>
      </c>
      <c r="C164" s="5">
        <v>0.28745399999999999</v>
      </c>
      <c r="D164" s="5">
        <v>0.258349</v>
      </c>
      <c r="E164" s="5">
        <v>0.23955299999999999</v>
      </c>
    </row>
    <row r="165" spans="1:5" x14ac:dyDescent="0.25">
      <c r="A165" s="7" t="s">
        <v>159</v>
      </c>
      <c r="B165" s="5">
        <v>2.64286E-2</v>
      </c>
      <c r="C165" s="5">
        <v>0.101502</v>
      </c>
      <c r="D165" s="5">
        <v>7.3770500000000003E-2</v>
      </c>
      <c r="E165" s="5">
        <v>9.7802600000000003E-2</v>
      </c>
    </row>
    <row r="166" spans="1:5" ht="30" x14ac:dyDescent="0.25">
      <c r="A166" s="7" t="s">
        <v>160</v>
      </c>
      <c r="B166" s="5">
        <v>0.18142900000000001</v>
      </c>
      <c r="C166" s="5">
        <v>3.0152899999999998</v>
      </c>
      <c r="D166" s="5">
        <v>2.9450500000000002</v>
      </c>
      <c r="E166" s="5">
        <v>1.5958300000000001</v>
      </c>
    </row>
    <row r="167" spans="1:5" x14ac:dyDescent="0.25">
      <c r="A167" s="7" t="s">
        <v>161</v>
      </c>
      <c r="B167" s="5">
        <v>0.19</v>
      </c>
      <c r="C167" s="5">
        <v>2.9405899999999998</v>
      </c>
      <c r="D167" s="5">
        <v>2.7249500000000002</v>
      </c>
      <c r="E167" s="5">
        <v>1.8041400000000001</v>
      </c>
    </row>
    <row r="168" spans="1:5" x14ac:dyDescent="0.25">
      <c r="A168" s="7" t="s">
        <v>162</v>
      </c>
      <c r="B168" s="5">
        <v>6.0714299999999999E-2</v>
      </c>
      <c r="C168" s="5">
        <v>0.34700199999999998</v>
      </c>
      <c r="D168" s="5">
        <v>0.36065599999999998</v>
      </c>
      <c r="E168" s="5">
        <v>0.18798400000000001</v>
      </c>
    </row>
    <row r="169" spans="1:5" x14ac:dyDescent="0.25">
      <c r="A169" s="7" t="s">
        <v>163</v>
      </c>
      <c r="B169" s="5">
        <v>0.16428599999999999</v>
      </c>
      <c r="C169" s="5">
        <v>5.6023800000000001</v>
      </c>
      <c r="D169" s="5">
        <v>5.2061299999999999</v>
      </c>
      <c r="E169" s="5">
        <v>3.31487</v>
      </c>
    </row>
    <row r="170" spans="1:5" ht="30" x14ac:dyDescent="0.25">
      <c r="A170" s="7" t="s">
        <v>164</v>
      </c>
      <c r="B170" s="5">
        <v>0.143571</v>
      </c>
      <c r="C170" s="5">
        <v>4.34727</v>
      </c>
      <c r="D170" s="5">
        <v>3.56345</v>
      </c>
      <c r="E170" s="5">
        <v>2.1788400000000001</v>
      </c>
    </row>
    <row r="171" spans="1:5" x14ac:dyDescent="0.25">
      <c r="A171" s="7" t="s">
        <v>165</v>
      </c>
      <c r="B171" s="5">
        <v>2.2857100000000002E-2</v>
      </c>
      <c r="C171" s="5">
        <v>1.2572700000000001</v>
      </c>
      <c r="D171" s="5">
        <v>0.94201599999999996</v>
      </c>
      <c r="E171" s="5">
        <v>0.88479600000000003</v>
      </c>
    </row>
    <row r="172" spans="1:5" x14ac:dyDescent="0.25">
      <c r="A172" s="7" t="s">
        <v>166</v>
      </c>
      <c r="B172" s="5">
        <v>0.103571</v>
      </c>
      <c r="C172" s="5">
        <v>1.0680700000000001</v>
      </c>
      <c r="D172" s="5">
        <v>1.06315</v>
      </c>
      <c r="E172" s="5">
        <v>0.67013800000000001</v>
      </c>
    </row>
    <row r="173" spans="1:5" x14ac:dyDescent="0.25">
      <c r="A173" s="7" t="s">
        <v>167</v>
      </c>
      <c r="B173" s="5">
        <v>0.162857</v>
      </c>
      <c r="C173" s="5">
        <v>1.13764</v>
      </c>
      <c r="D173" s="5">
        <v>1.0434099999999999</v>
      </c>
      <c r="E173" s="5">
        <v>0.69808199999999998</v>
      </c>
    </row>
    <row r="174" spans="1:5" x14ac:dyDescent="0.25">
      <c r="A174" s="7" t="s">
        <v>168</v>
      </c>
      <c r="B174" s="5">
        <v>5.8571400000000003E-2</v>
      </c>
      <c r="C174" s="5">
        <v>0.174043</v>
      </c>
      <c r="D174" s="5">
        <v>0.148452</v>
      </c>
      <c r="E174" s="5">
        <v>0.13006499999999999</v>
      </c>
    </row>
    <row r="175" spans="1:5" ht="30" x14ac:dyDescent="0.25">
      <c r="A175" s="7" t="s">
        <v>169</v>
      </c>
      <c r="B175" s="5">
        <v>8.7142899999999995E-2</v>
      </c>
      <c r="C175" s="5">
        <v>2.61957</v>
      </c>
      <c r="D175" s="5">
        <v>2.44353</v>
      </c>
      <c r="E175" s="5">
        <v>1.2002999999999999</v>
      </c>
    </row>
    <row r="176" spans="1:5" x14ac:dyDescent="0.25">
      <c r="A176" s="7" t="s">
        <v>170</v>
      </c>
      <c r="B176" s="5">
        <v>0.19357099999999999</v>
      </c>
      <c r="C176" s="5">
        <v>6.91866</v>
      </c>
      <c r="D176" s="5">
        <v>6.0910700000000002</v>
      </c>
      <c r="E176" s="5">
        <v>3.2505999999999999</v>
      </c>
    </row>
    <row r="177" spans="1:5" x14ac:dyDescent="0.25">
      <c r="A177" s="7" t="s">
        <v>171</v>
      </c>
      <c r="B177" s="5">
        <v>0.25928600000000002</v>
      </c>
      <c r="C177" s="5">
        <v>3.34687</v>
      </c>
      <c r="D177" s="5">
        <v>3.29508</v>
      </c>
      <c r="E177" s="5">
        <v>1.2473000000000001</v>
      </c>
    </row>
    <row r="178" spans="1:5" x14ac:dyDescent="0.25">
      <c r="A178" s="7" t="s">
        <v>172</v>
      </c>
      <c r="B178" s="5">
        <v>7.6428599999999999E-2</v>
      </c>
      <c r="C178" s="5">
        <v>4.2847499999999998</v>
      </c>
      <c r="D178" s="5">
        <v>3.80965</v>
      </c>
      <c r="E178" s="5">
        <v>2.9368699999999999</v>
      </c>
    </row>
    <row r="179" spans="1:5" x14ac:dyDescent="0.25">
      <c r="A179" s="7" t="s">
        <v>69</v>
      </c>
      <c r="B179" s="5">
        <v>4.4285699999999997E-2</v>
      </c>
      <c r="C179" s="5">
        <v>1.2047600000000001</v>
      </c>
      <c r="D179" s="5">
        <v>1.1694</v>
      </c>
      <c r="E179" s="5">
        <v>0.68969899999999995</v>
      </c>
    </row>
    <row r="180" spans="1:5" x14ac:dyDescent="0.25">
      <c r="A180" s="7" t="s">
        <v>173</v>
      </c>
      <c r="B180" s="5">
        <v>0.617143</v>
      </c>
      <c r="C180" s="5">
        <v>5.8684500000000002</v>
      </c>
      <c r="D180" s="5">
        <v>5.8287800000000001</v>
      </c>
      <c r="E180" s="5">
        <v>2.5543</v>
      </c>
    </row>
    <row r="181" spans="1:5" ht="45" x14ac:dyDescent="0.25">
      <c r="A181" s="7" t="s">
        <v>174</v>
      </c>
      <c r="B181" s="5">
        <v>2.9285700000000001E-2</v>
      </c>
      <c r="C181" s="5">
        <v>3.9878200000000001</v>
      </c>
      <c r="D181" s="5">
        <v>3.5531299999999999</v>
      </c>
      <c r="E181" s="5">
        <v>1.72183</v>
      </c>
    </row>
    <row r="182" spans="1:5" ht="45" x14ac:dyDescent="0.25">
      <c r="A182" s="7" t="s">
        <v>175</v>
      </c>
      <c r="B182" s="5">
        <v>0.16714300000000001</v>
      </c>
      <c r="C182" s="5">
        <v>3.2580900000000002</v>
      </c>
      <c r="D182" s="5">
        <v>3.1278100000000002</v>
      </c>
      <c r="E182" s="5">
        <v>1.6542600000000001</v>
      </c>
    </row>
    <row r="183" spans="1:5" x14ac:dyDescent="0.25">
      <c r="A183" s="7" t="s">
        <v>176</v>
      </c>
      <c r="B183" s="5">
        <v>7.71429E-2</v>
      </c>
      <c r="C183" s="5">
        <v>7.3547200000000004</v>
      </c>
      <c r="D183" s="5">
        <v>6.3284799999999999</v>
      </c>
      <c r="E183" s="5">
        <v>2.6554000000000002</v>
      </c>
    </row>
    <row r="184" spans="1:5" ht="45" x14ac:dyDescent="0.25">
      <c r="A184" s="7" t="s">
        <v>177</v>
      </c>
      <c r="B184" s="5">
        <v>0.01</v>
      </c>
      <c r="C184" s="5">
        <v>0.36757299999999998</v>
      </c>
      <c r="D184" s="5">
        <v>0.29113499999999998</v>
      </c>
      <c r="E184" s="5">
        <v>0.23904500000000001</v>
      </c>
    </row>
    <row r="185" spans="1:5" x14ac:dyDescent="0.25">
      <c r="A185" s="7" t="s">
        <v>178</v>
      </c>
      <c r="B185" s="5">
        <v>0.27357100000000001</v>
      </c>
      <c r="C185" s="5">
        <v>0.54513500000000004</v>
      </c>
      <c r="D185" s="5">
        <v>0.47328500000000001</v>
      </c>
      <c r="E185" s="5">
        <v>0.49841200000000002</v>
      </c>
    </row>
    <row r="186" spans="1:5" x14ac:dyDescent="0.25">
      <c r="A186" s="7" t="s">
        <v>179</v>
      </c>
      <c r="B186" s="5">
        <v>9.3571399999999999E-2</v>
      </c>
      <c r="C186" s="5">
        <v>3.7068599999999998</v>
      </c>
      <c r="D186" s="5">
        <v>3.3761399999999999</v>
      </c>
      <c r="E186" s="5">
        <v>2.1849400000000001</v>
      </c>
    </row>
    <row r="187" spans="1:5" x14ac:dyDescent="0.25">
      <c r="A187" s="7" t="s">
        <v>83</v>
      </c>
      <c r="B187" s="5">
        <v>4.8571400000000001E-2</v>
      </c>
      <c r="C187" s="5">
        <v>3.9247499999999998E-2</v>
      </c>
      <c r="D187" s="5">
        <v>4.40194E-2</v>
      </c>
      <c r="E187" s="5">
        <v>4.0137199999999998E-2</v>
      </c>
    </row>
    <row r="188" spans="1:5" x14ac:dyDescent="0.25">
      <c r="A188" s="7" t="s">
        <v>180</v>
      </c>
      <c r="B188" s="5">
        <v>0.02</v>
      </c>
      <c r="C188" s="5">
        <v>6.3061299999999996</v>
      </c>
      <c r="D188" s="5">
        <v>4.8864599999999996</v>
      </c>
      <c r="E188" s="5">
        <v>5.1489900000000004</v>
      </c>
    </row>
    <row r="189" spans="1:5" x14ac:dyDescent="0.25">
      <c r="A189" s="7" t="s">
        <v>181</v>
      </c>
      <c r="B189" s="5">
        <v>5.1428599999999998E-2</v>
      </c>
      <c r="C189" s="5">
        <v>0.92678300000000002</v>
      </c>
      <c r="D189" s="5">
        <v>0.81663600000000003</v>
      </c>
      <c r="E189" s="5">
        <v>0.60993299999999995</v>
      </c>
    </row>
    <row r="190" spans="1:5" ht="30" x14ac:dyDescent="0.25">
      <c r="A190" s="7" t="s">
        <v>182</v>
      </c>
      <c r="B190" s="5">
        <v>9.0714299999999998E-2</v>
      </c>
      <c r="C190" s="5">
        <v>4.7657299999999996</v>
      </c>
      <c r="D190" s="5">
        <v>4.5239799999999999</v>
      </c>
      <c r="E190" s="5">
        <v>2.7039200000000001</v>
      </c>
    </row>
    <row r="191" spans="1:5" x14ac:dyDescent="0.25">
      <c r="A191" s="7" t="s">
        <v>183</v>
      </c>
      <c r="B191" s="5">
        <v>2.7857099999999999E-2</v>
      </c>
      <c r="C191" s="5">
        <v>4.8030900000000001</v>
      </c>
      <c r="D191" s="5">
        <v>2.6982400000000002</v>
      </c>
      <c r="E191" s="5">
        <v>4.4018800000000002</v>
      </c>
    </row>
    <row r="192" spans="1:5" ht="30" x14ac:dyDescent="0.25">
      <c r="A192" s="7" t="s">
        <v>184</v>
      </c>
      <c r="B192" s="5">
        <v>0.11071400000000001</v>
      </c>
      <c r="C192" s="5">
        <v>2.7235100000000001</v>
      </c>
      <c r="D192" s="5">
        <v>3.15604</v>
      </c>
      <c r="E192" s="5">
        <v>1.2673700000000001</v>
      </c>
    </row>
    <row r="193" spans="1:5" x14ac:dyDescent="0.25">
      <c r="A193" s="7" t="s">
        <v>185</v>
      </c>
      <c r="B193" s="5">
        <v>0.28285700000000003</v>
      </c>
      <c r="C193" s="5">
        <v>0.638517</v>
      </c>
      <c r="D193" s="5">
        <v>0.65118399999999999</v>
      </c>
      <c r="E193" s="5">
        <v>0.50654100000000002</v>
      </c>
    </row>
    <row r="194" spans="1:5" x14ac:dyDescent="0.25">
      <c r="A194" s="7" t="s">
        <v>186</v>
      </c>
      <c r="B194" s="5">
        <v>4.64286E-2</v>
      </c>
      <c r="C194" s="5">
        <v>3.61619</v>
      </c>
      <c r="D194" s="5">
        <v>3.3688500000000001</v>
      </c>
      <c r="E194" s="5">
        <v>2.2080500000000001</v>
      </c>
    </row>
    <row r="195" spans="1:5" ht="30" x14ac:dyDescent="0.25">
      <c r="A195" s="7" t="s">
        <v>187</v>
      </c>
      <c r="B195" s="5">
        <v>4.8571400000000001E-2</v>
      </c>
      <c r="C195" s="5">
        <v>5.03749</v>
      </c>
      <c r="D195" s="5">
        <v>4.8755300000000004</v>
      </c>
      <c r="E195" s="5">
        <v>2.5159400000000001</v>
      </c>
    </row>
    <row r="196" spans="1:5" x14ac:dyDescent="0.25">
      <c r="A196" s="7" t="s">
        <v>188</v>
      </c>
      <c r="B196" s="5">
        <v>0.16357099999999999</v>
      </c>
      <c r="C196" s="5">
        <v>1.0066299999999999</v>
      </c>
      <c r="D196" s="5">
        <v>0.92956899999999998</v>
      </c>
      <c r="E196" s="5">
        <v>0.492315</v>
      </c>
    </row>
    <row r="197" spans="1:5" x14ac:dyDescent="0.25">
      <c r="A197" s="7" t="s">
        <v>189</v>
      </c>
      <c r="B197" s="5">
        <v>0.16142899999999999</v>
      </c>
      <c r="C197" s="5">
        <v>3.8005100000000001</v>
      </c>
      <c r="D197" s="5">
        <v>3.3910100000000001</v>
      </c>
      <c r="E197" s="5">
        <v>2.1465800000000002</v>
      </c>
    </row>
    <row r="198" spans="1:5" ht="30" x14ac:dyDescent="0.25">
      <c r="A198" s="7" t="s">
        <v>190</v>
      </c>
      <c r="B198" s="5">
        <v>0.89642900000000003</v>
      </c>
      <c r="C198" s="5">
        <v>13.728</v>
      </c>
      <c r="D198" s="5">
        <v>13.153600000000001</v>
      </c>
      <c r="E198" s="5">
        <v>7.4779600000000004</v>
      </c>
    </row>
    <row r="199" spans="1:5" x14ac:dyDescent="0.25">
      <c r="A199" s="7" t="s">
        <v>191</v>
      </c>
      <c r="B199" s="5">
        <v>9.1428599999999999E-2</v>
      </c>
      <c r="C199" s="5">
        <v>1.8005100000000001</v>
      </c>
      <c r="D199" s="5">
        <v>1.5807500000000001</v>
      </c>
      <c r="E199" s="5">
        <v>0.95795799999999998</v>
      </c>
    </row>
    <row r="200" spans="1:5" x14ac:dyDescent="0.25">
      <c r="A200" s="7" t="s">
        <v>192</v>
      </c>
      <c r="B200" s="5">
        <v>6.2857099999999999E-2</v>
      </c>
      <c r="C200" s="5">
        <v>2.6387900000000002</v>
      </c>
      <c r="D200" s="5">
        <v>2.3545799999999999</v>
      </c>
      <c r="E200" s="5">
        <v>1.51353</v>
      </c>
    </row>
    <row r="201" spans="1:5" ht="45" x14ac:dyDescent="0.25">
      <c r="A201" s="7" t="s">
        <v>175</v>
      </c>
      <c r="B201" s="5">
        <v>0.09</v>
      </c>
      <c r="C201" s="5">
        <v>0.23710899999999999</v>
      </c>
      <c r="D201" s="5">
        <v>0.23558000000000001</v>
      </c>
      <c r="E201" s="5">
        <v>0.16689999999999999</v>
      </c>
    </row>
    <row r="202" spans="1:5" x14ac:dyDescent="0.25">
      <c r="A202" s="7" t="s">
        <v>193</v>
      </c>
      <c r="B202" s="5">
        <v>0.60571399999999997</v>
      </c>
      <c r="C202" s="5">
        <v>15.452999999999999</v>
      </c>
      <c r="D202" s="5">
        <v>13.811500000000001</v>
      </c>
      <c r="E202" s="5">
        <v>9.9014299999999995</v>
      </c>
    </row>
    <row r="203" spans="1:5" x14ac:dyDescent="0.25">
      <c r="A203" s="7" t="s">
        <v>194</v>
      </c>
      <c r="B203" s="5">
        <v>7.9285700000000001E-2</v>
      </c>
      <c r="C203" s="5">
        <v>3.7136300000000002</v>
      </c>
      <c r="D203" s="5">
        <v>3.0239799999999999</v>
      </c>
      <c r="E203" s="5">
        <v>2.1823999999999999</v>
      </c>
    </row>
    <row r="204" spans="1:5" x14ac:dyDescent="0.25">
      <c r="A204" s="7" t="s">
        <v>133</v>
      </c>
      <c r="B204" s="5">
        <v>0.157143</v>
      </c>
      <c r="C204" s="5">
        <v>2.2170800000000002</v>
      </c>
      <c r="D204" s="5">
        <v>1.9101399999999999</v>
      </c>
      <c r="E204" s="5">
        <v>1.44519</v>
      </c>
    </row>
    <row r="205" spans="1:5" x14ac:dyDescent="0.25">
      <c r="A205" s="7" t="s">
        <v>195</v>
      </c>
      <c r="B205" s="5">
        <v>1.7142899999999999E-2</v>
      </c>
      <c r="C205" s="5">
        <v>2.1469800000000001</v>
      </c>
      <c r="D205" s="5">
        <v>1.89951</v>
      </c>
      <c r="E205" s="5">
        <v>1.5409600000000001</v>
      </c>
    </row>
    <row r="206" spans="1:5" ht="30" x14ac:dyDescent="0.25">
      <c r="A206" s="7" t="s">
        <v>196</v>
      </c>
      <c r="B206" s="5">
        <v>0.111429</v>
      </c>
      <c r="C206" s="5">
        <v>1.8676399999999999E-2</v>
      </c>
      <c r="D206" s="5">
        <v>1.0321800000000001E-2</v>
      </c>
      <c r="E206" s="5">
        <v>3.2008099999999998E-2</v>
      </c>
    </row>
    <row r="207" spans="1:5" x14ac:dyDescent="0.25">
      <c r="A207" s="7" t="s">
        <v>197</v>
      </c>
      <c r="B207" s="5">
        <v>9.2857099999999998E-2</v>
      </c>
      <c r="C207" s="5">
        <v>1.7553099999999999</v>
      </c>
      <c r="D207" s="5">
        <v>1.8275699999999999</v>
      </c>
      <c r="E207" s="5">
        <v>0.79410599999999998</v>
      </c>
    </row>
    <row r="208" spans="1:5" x14ac:dyDescent="0.25">
      <c r="A208" s="7" t="s">
        <v>198</v>
      </c>
      <c r="B208" s="5">
        <v>2.64286E-2</v>
      </c>
      <c r="C208" s="5">
        <v>2.80281</v>
      </c>
      <c r="D208" s="5">
        <v>2.7128100000000002</v>
      </c>
      <c r="E208" s="5">
        <v>1.5696699999999999</v>
      </c>
    </row>
    <row r="209" spans="1:5" ht="30" x14ac:dyDescent="0.25">
      <c r="A209" s="7" t="s">
        <v>199</v>
      </c>
      <c r="B209" s="5">
        <v>2.1428599999999999E-2</v>
      </c>
      <c r="C209" s="5">
        <v>0.395453</v>
      </c>
      <c r="D209" s="5">
        <v>0.32058300000000001</v>
      </c>
      <c r="E209" s="5">
        <v>0.22126299999999999</v>
      </c>
    </row>
    <row r="210" spans="1:5" x14ac:dyDescent="0.25">
      <c r="A210" s="7" t="s">
        <v>200</v>
      </c>
      <c r="B210" s="5">
        <v>0.125</v>
      </c>
      <c r="C210" s="5">
        <v>2.7013099999999999</v>
      </c>
      <c r="D210" s="5">
        <v>2.5321799999999999</v>
      </c>
      <c r="E210" s="5">
        <v>1.09971</v>
      </c>
    </row>
    <row r="211" spans="1:5" x14ac:dyDescent="0.25">
      <c r="A211" s="7" t="s">
        <v>201</v>
      </c>
      <c r="B211" s="5">
        <v>0.135714</v>
      </c>
      <c r="C211" s="5">
        <v>7.3160100000000003</v>
      </c>
      <c r="D211" s="5">
        <v>6.1988500000000002</v>
      </c>
      <c r="E211" s="5">
        <v>5.1251100000000003</v>
      </c>
    </row>
    <row r="212" spans="1:5" x14ac:dyDescent="0.25">
      <c r="A212" s="7" t="s">
        <v>83</v>
      </c>
      <c r="B212" s="5">
        <v>0.2</v>
      </c>
      <c r="C212" s="5">
        <v>0.44606899999999999</v>
      </c>
      <c r="D212" s="5">
        <v>0.31876100000000002</v>
      </c>
      <c r="E212" s="5">
        <v>0.36021799999999998</v>
      </c>
    </row>
    <row r="213" spans="1:5" ht="30" x14ac:dyDescent="0.25">
      <c r="A213" s="7" t="s">
        <v>202</v>
      </c>
      <c r="B213" s="5">
        <v>5.2142899999999999E-2</v>
      </c>
      <c r="C213" s="5">
        <v>0.10448</v>
      </c>
      <c r="D213" s="5">
        <v>7.8324199999999997E-2</v>
      </c>
      <c r="E213" s="5">
        <v>6.7826700000000004E-2</v>
      </c>
    </row>
    <row r="214" spans="1:5" x14ac:dyDescent="0.25">
      <c r="A214" s="7" t="s">
        <v>203</v>
      </c>
      <c r="B214" s="5">
        <v>2.5714299999999999E-2</v>
      </c>
      <c r="C214" s="5">
        <v>10.727600000000001</v>
      </c>
      <c r="D214" s="5">
        <v>8.9590200000000006</v>
      </c>
      <c r="E214" s="5">
        <v>6.8741300000000001</v>
      </c>
    </row>
    <row r="215" spans="1:5" x14ac:dyDescent="0.25">
      <c r="A215" s="7" t="s">
        <v>204</v>
      </c>
      <c r="B215" s="5">
        <v>0.01</v>
      </c>
      <c r="C215" s="5">
        <v>0.130464</v>
      </c>
      <c r="D215" s="5">
        <v>0.16150600000000001</v>
      </c>
      <c r="E215" s="5">
        <v>7.2145299999999996E-2</v>
      </c>
    </row>
    <row r="216" spans="1:5" x14ac:dyDescent="0.25">
      <c r="A216" s="7" t="s">
        <v>205</v>
      </c>
      <c r="B216" s="5">
        <v>5.0714299999999997E-2</v>
      </c>
      <c r="C216" s="5">
        <v>0.76519199999999998</v>
      </c>
      <c r="D216" s="5">
        <v>0.60716499999999995</v>
      </c>
      <c r="E216" s="5">
        <v>0.44989200000000001</v>
      </c>
    </row>
    <row r="217" spans="1:5" x14ac:dyDescent="0.25">
      <c r="A217" s="7" t="s">
        <v>206</v>
      </c>
      <c r="B217" s="5">
        <v>0.41857100000000003</v>
      </c>
      <c r="C217" s="5">
        <v>1.13222</v>
      </c>
      <c r="D217" s="5">
        <v>1.034</v>
      </c>
      <c r="E217" s="5">
        <v>0.69732000000000005</v>
      </c>
    </row>
    <row r="218" spans="1:5" x14ac:dyDescent="0.25">
      <c r="A218" s="7" t="s">
        <v>207</v>
      </c>
      <c r="B218" s="5">
        <v>0.12428599999999999</v>
      </c>
      <c r="C218" s="5">
        <v>2.8988999999999998</v>
      </c>
      <c r="D218" s="5">
        <v>2.37371</v>
      </c>
      <c r="E218" s="5">
        <v>1.8125199999999999</v>
      </c>
    </row>
    <row r="219" spans="1:5" x14ac:dyDescent="0.25">
      <c r="A219" s="7" t="s">
        <v>208</v>
      </c>
      <c r="B219" s="5">
        <v>7.0000000000000007E-2</v>
      </c>
      <c r="C219" s="5">
        <v>1.3200700000000001</v>
      </c>
      <c r="D219" s="5">
        <v>1.1505799999999999</v>
      </c>
      <c r="E219" s="5">
        <v>0.70367100000000005</v>
      </c>
    </row>
    <row r="220" spans="1:5" x14ac:dyDescent="0.25">
      <c r="A220" s="7" t="s">
        <v>209</v>
      </c>
      <c r="B220" s="5">
        <v>0.44500000000000001</v>
      </c>
      <c r="C220" s="5">
        <v>5.2832600000000003</v>
      </c>
      <c r="D220" s="5">
        <v>5.3551900000000003</v>
      </c>
      <c r="E220" s="5">
        <v>2.5286400000000002</v>
      </c>
    </row>
    <row r="221" spans="1:5" x14ac:dyDescent="0.25">
      <c r="A221" s="7" t="s">
        <v>210</v>
      </c>
      <c r="B221" s="5">
        <v>3.07143E-2</v>
      </c>
      <c r="C221" s="5">
        <v>0.53187200000000001</v>
      </c>
      <c r="D221" s="5">
        <v>0.55069800000000002</v>
      </c>
      <c r="E221" s="5">
        <v>0.230408</v>
      </c>
    </row>
    <row r="222" spans="1:5" x14ac:dyDescent="0.25">
      <c r="A222" s="7" t="s">
        <v>211</v>
      </c>
      <c r="B222" s="5">
        <v>0.59571399999999997</v>
      </c>
      <c r="C222" s="5">
        <v>14.736499999999999</v>
      </c>
      <c r="D222" s="5">
        <v>11.769299999999999</v>
      </c>
      <c r="E222" s="5">
        <v>9.3710100000000001</v>
      </c>
    </row>
    <row r="223" spans="1:5" ht="30" x14ac:dyDescent="0.25">
      <c r="A223" s="7" t="s">
        <v>212</v>
      </c>
      <c r="B223" s="5">
        <v>0.46928599999999998</v>
      </c>
      <c r="C223" s="5">
        <v>2.1513100000000001</v>
      </c>
      <c r="D223" s="5">
        <v>2.0892499999999998</v>
      </c>
      <c r="E223" s="5">
        <v>1.14086</v>
      </c>
    </row>
    <row r="224" spans="1:5" x14ac:dyDescent="0.25">
      <c r="A224" s="7" t="s">
        <v>213</v>
      </c>
      <c r="B224" s="5">
        <v>0.112857</v>
      </c>
      <c r="C224" s="5">
        <v>2.7635700000000001</v>
      </c>
      <c r="D224" s="5">
        <v>2.44293</v>
      </c>
      <c r="E224" s="5">
        <v>1.05322</v>
      </c>
    </row>
    <row r="225" spans="1:5" x14ac:dyDescent="0.25">
      <c r="A225" s="7" t="s">
        <v>214</v>
      </c>
      <c r="B225" s="5">
        <v>9.3571399999999999E-2</v>
      </c>
      <c r="C225" s="5">
        <v>5.3051800000000003E-2</v>
      </c>
      <c r="D225" s="5">
        <v>3.0661799999999999E-2</v>
      </c>
      <c r="E225" s="5">
        <v>6.7572699999999999E-2</v>
      </c>
    </row>
    <row r="226" spans="1:5" x14ac:dyDescent="0.25">
      <c r="A226" s="7" t="s">
        <v>215</v>
      </c>
      <c r="B226" s="5">
        <v>5.7857100000000002E-2</v>
      </c>
      <c r="C226" s="5">
        <v>0.59493799999999997</v>
      </c>
      <c r="D226" s="5">
        <v>0.56435900000000006</v>
      </c>
      <c r="E226" s="5">
        <v>0.34675499999999998</v>
      </c>
    </row>
    <row r="227" spans="1:5" x14ac:dyDescent="0.25">
      <c r="A227" s="7" t="s">
        <v>30</v>
      </c>
      <c r="B227" s="5">
        <v>9.21429E-2</v>
      </c>
      <c r="C227" s="5">
        <v>0.35160400000000003</v>
      </c>
      <c r="D227" s="5">
        <v>0.27595599999999998</v>
      </c>
      <c r="E227" s="5">
        <v>0.24818999999999999</v>
      </c>
    </row>
    <row r="228" spans="1:5" x14ac:dyDescent="0.25">
      <c r="A228" s="7" t="s">
        <v>216</v>
      </c>
      <c r="B228" s="5">
        <v>1.8571399999999998E-2</v>
      </c>
      <c r="C228" s="5">
        <v>2.3526899999999999</v>
      </c>
      <c r="D228" s="5">
        <v>1.87158</v>
      </c>
      <c r="E228" s="5">
        <v>1.78331</v>
      </c>
    </row>
    <row r="229" spans="1:5" x14ac:dyDescent="0.25">
      <c r="A229" s="7" t="s">
        <v>217</v>
      </c>
      <c r="B229" s="5">
        <v>1.28571E-2</v>
      </c>
      <c r="C229" s="5">
        <v>1.0512900000000001</v>
      </c>
      <c r="D229" s="5">
        <v>1.1606000000000001</v>
      </c>
      <c r="E229" s="5">
        <v>0.47529500000000002</v>
      </c>
    </row>
    <row r="230" spans="1:5" x14ac:dyDescent="0.25">
      <c r="A230" s="7" t="s">
        <v>218</v>
      </c>
      <c r="B230" s="5">
        <v>0.33571400000000001</v>
      </c>
      <c r="C230" s="5">
        <v>5.9125699999999997</v>
      </c>
      <c r="D230" s="5">
        <v>4.4344299999999999</v>
      </c>
      <c r="E230" s="5">
        <v>3.7528299999999999</v>
      </c>
    </row>
    <row r="231" spans="1:5" ht="30" x14ac:dyDescent="0.25">
      <c r="A231" s="7" t="s">
        <v>219</v>
      </c>
      <c r="B231" s="5">
        <v>8.5714299999999997E-3</v>
      </c>
      <c r="C231" s="5">
        <v>3.7623499999999997E-2</v>
      </c>
      <c r="D231" s="5">
        <v>4.9483899999999997E-2</v>
      </c>
      <c r="E231" s="5">
        <v>2.9213800000000002E-2</v>
      </c>
    </row>
    <row r="232" spans="1:5" x14ac:dyDescent="0.25">
      <c r="A232" s="7" t="s">
        <v>220</v>
      </c>
      <c r="B232" s="5">
        <v>7.9285700000000001E-2</v>
      </c>
      <c r="C232" s="5">
        <v>0.88970099999999996</v>
      </c>
      <c r="D232" s="5">
        <v>0.81269000000000002</v>
      </c>
      <c r="E232" s="5">
        <v>0.57487600000000005</v>
      </c>
    </row>
    <row r="233" spans="1:5" x14ac:dyDescent="0.25">
      <c r="A233" s="7" t="s">
        <v>69</v>
      </c>
      <c r="B233" s="5">
        <v>2.7142900000000001E-2</v>
      </c>
      <c r="C233" s="5">
        <v>0.59196099999999996</v>
      </c>
      <c r="D233" s="5">
        <v>0.22708</v>
      </c>
      <c r="E233" s="5">
        <v>0.61628300000000003</v>
      </c>
    </row>
    <row r="234" spans="1:5" x14ac:dyDescent="0.25">
      <c r="A234" s="7" t="s">
        <v>221</v>
      </c>
      <c r="B234" s="5">
        <v>4.4285699999999997E-2</v>
      </c>
      <c r="C234" s="5">
        <v>0.141291</v>
      </c>
      <c r="D234" s="5">
        <v>0.13388</v>
      </c>
      <c r="E234" s="5">
        <v>8.6879200000000004E-2</v>
      </c>
    </row>
    <row r="235" spans="1:5" x14ac:dyDescent="0.25">
      <c r="A235" s="7" t="s">
        <v>222</v>
      </c>
      <c r="B235" s="5">
        <v>1.1428600000000001E-2</v>
      </c>
      <c r="C235" s="5">
        <v>0.11638900000000001</v>
      </c>
      <c r="D235" s="5">
        <v>0.113843</v>
      </c>
      <c r="E235" s="5">
        <v>6.0205799999999997E-2</v>
      </c>
    </row>
    <row r="236" spans="1:5" ht="30" x14ac:dyDescent="0.25">
      <c r="A236" s="7" t="s">
        <v>223</v>
      </c>
      <c r="B236" s="5">
        <v>0.01</v>
      </c>
      <c r="C236" s="5">
        <v>0.44092599999999998</v>
      </c>
      <c r="D236" s="5">
        <v>0.37431700000000001</v>
      </c>
      <c r="E236" s="5">
        <v>0.28731099999999998</v>
      </c>
    </row>
    <row r="237" spans="1:5" x14ac:dyDescent="0.25">
      <c r="A237" s="7" t="s">
        <v>224</v>
      </c>
      <c r="B237" s="5">
        <v>0.01</v>
      </c>
      <c r="C237" s="5">
        <v>0.24712400000000001</v>
      </c>
      <c r="D237" s="5">
        <v>0.25804500000000002</v>
      </c>
      <c r="E237" s="5">
        <v>0.13514499999999999</v>
      </c>
    </row>
    <row r="238" spans="1:5" x14ac:dyDescent="0.25">
      <c r="A238" s="7" t="s">
        <v>225</v>
      </c>
      <c r="B238" s="5">
        <v>4.78571E-2</v>
      </c>
      <c r="C238" s="5">
        <v>0.306672</v>
      </c>
      <c r="D238" s="5">
        <v>0.27868900000000002</v>
      </c>
      <c r="E238" s="5">
        <v>0.19128700000000001</v>
      </c>
    </row>
    <row r="239" spans="1:5" x14ac:dyDescent="0.25">
      <c r="A239" s="7" t="s">
        <v>226</v>
      </c>
      <c r="B239" s="5">
        <v>2.9285700000000001E-2</v>
      </c>
      <c r="C239" s="5">
        <v>3.0518299999999998</v>
      </c>
      <c r="D239" s="5">
        <v>2.7616900000000002</v>
      </c>
      <c r="E239" s="5">
        <v>1.6656899999999999</v>
      </c>
    </row>
    <row r="240" spans="1:5" ht="30" x14ac:dyDescent="0.25">
      <c r="A240" s="7" t="s">
        <v>227</v>
      </c>
      <c r="B240" s="5">
        <v>0.35785699999999998</v>
      </c>
      <c r="C240" s="5">
        <v>4.9162299999999997</v>
      </c>
      <c r="D240" s="5">
        <v>4.2413499999999997</v>
      </c>
      <c r="E240" s="5">
        <v>2.7709899999999998</v>
      </c>
    </row>
    <row r="241" spans="1:5" x14ac:dyDescent="0.25">
      <c r="A241" s="7" t="s">
        <v>228</v>
      </c>
      <c r="B241" s="5">
        <v>0.299286</v>
      </c>
      <c r="C241" s="5">
        <v>5.9826800000000002</v>
      </c>
      <c r="D241" s="5">
        <v>5.1691000000000003</v>
      </c>
      <c r="E241" s="5">
        <v>5.1540699999999999</v>
      </c>
    </row>
    <row r="242" spans="1:5" x14ac:dyDescent="0.25">
      <c r="A242" s="7" t="s">
        <v>229</v>
      </c>
      <c r="B242" s="5">
        <v>4.2142899999999997E-2</v>
      </c>
      <c r="C242" s="5">
        <v>5.4594699999999996</v>
      </c>
      <c r="D242" s="5">
        <v>4.7489400000000002</v>
      </c>
      <c r="E242" s="5">
        <v>3.3029299999999999</v>
      </c>
    </row>
    <row r="243" spans="1:5" x14ac:dyDescent="0.25">
      <c r="A243" s="7" t="s">
        <v>83</v>
      </c>
      <c r="B243" s="5">
        <v>0.18857099999999999</v>
      </c>
      <c r="C243" s="5">
        <v>0.22384599999999999</v>
      </c>
      <c r="D243" s="5">
        <v>0.208865</v>
      </c>
      <c r="E243" s="5">
        <v>0.22431100000000001</v>
      </c>
    </row>
    <row r="244" spans="1:5" x14ac:dyDescent="0.25">
      <c r="A244" s="7" t="s">
        <v>230</v>
      </c>
      <c r="B244" s="5">
        <v>1.9285699999999999E-2</v>
      </c>
      <c r="C244" s="5">
        <v>0.23169600000000001</v>
      </c>
      <c r="D244" s="5">
        <v>0.19156000000000001</v>
      </c>
      <c r="E244" s="5">
        <v>0.13031899999999999</v>
      </c>
    </row>
    <row r="245" spans="1:5" x14ac:dyDescent="0.25">
      <c r="A245" s="7" t="s">
        <v>231</v>
      </c>
      <c r="B245" s="5">
        <v>0.60928599999999999</v>
      </c>
      <c r="C245" s="5">
        <v>15.533099999999999</v>
      </c>
      <c r="D245" s="5">
        <v>15.092000000000001</v>
      </c>
      <c r="E245" s="5">
        <v>9.2157999999999998</v>
      </c>
    </row>
    <row r="246" spans="1:5" x14ac:dyDescent="0.25">
      <c r="A246" s="7" t="s">
        <v>232</v>
      </c>
      <c r="B246" s="5">
        <v>4.7142900000000001E-2</v>
      </c>
      <c r="C246" s="5">
        <v>1.02098</v>
      </c>
      <c r="D246" s="5">
        <v>1.03643</v>
      </c>
      <c r="E246" s="5">
        <v>0.59037200000000001</v>
      </c>
    </row>
    <row r="247" spans="1:5" x14ac:dyDescent="0.25">
      <c r="A247" s="7" t="s">
        <v>233</v>
      </c>
      <c r="B247" s="5">
        <v>8.2142900000000005E-2</v>
      </c>
      <c r="C247" s="5">
        <v>2.1058300000000001</v>
      </c>
      <c r="D247" s="5">
        <v>1.7097800000000001</v>
      </c>
      <c r="E247" s="5">
        <v>1.5084500000000001</v>
      </c>
    </row>
    <row r="248" spans="1:5" x14ac:dyDescent="0.25">
      <c r="A248" s="7" t="s">
        <v>234</v>
      </c>
      <c r="B248" s="5">
        <v>0.215</v>
      </c>
      <c r="C248" s="5">
        <v>1.0653699999999999</v>
      </c>
      <c r="D248" s="5">
        <v>1.14876</v>
      </c>
      <c r="E248" s="5">
        <v>0.46665800000000002</v>
      </c>
    </row>
    <row r="249" spans="1:5" ht="30" x14ac:dyDescent="0.25">
      <c r="A249" s="7" t="s">
        <v>235</v>
      </c>
      <c r="B249" s="5">
        <v>6.4285699999999998E-3</v>
      </c>
      <c r="C249" s="5">
        <v>3.03776</v>
      </c>
      <c r="D249" s="5">
        <v>2.6269</v>
      </c>
      <c r="E249" s="5">
        <v>1.6075200000000001</v>
      </c>
    </row>
    <row r="250" spans="1:5" ht="30" x14ac:dyDescent="0.25">
      <c r="A250" s="7" t="s">
        <v>236</v>
      </c>
      <c r="B250" s="5">
        <v>0.47071400000000002</v>
      </c>
      <c r="C250" s="5">
        <v>0.71457599999999999</v>
      </c>
      <c r="D250" s="5">
        <v>0.66788099999999995</v>
      </c>
      <c r="E250" s="5">
        <v>0.60612200000000005</v>
      </c>
    </row>
    <row r="251" spans="1:5" ht="30" x14ac:dyDescent="0.25">
      <c r="A251" s="7" t="s">
        <v>237</v>
      </c>
      <c r="B251" s="5">
        <v>3.5000000000000003E-2</v>
      </c>
      <c r="C251" s="5">
        <v>2.0557599999999998</v>
      </c>
      <c r="D251" s="5">
        <v>1.9058900000000001</v>
      </c>
      <c r="E251" s="5">
        <v>0.79207399999999994</v>
      </c>
    </row>
    <row r="252" spans="1:5" x14ac:dyDescent="0.25">
      <c r="A252" s="7" t="s">
        <v>238</v>
      </c>
      <c r="B252" s="5">
        <v>3.7857099999999998E-2</v>
      </c>
      <c r="C252" s="5">
        <v>3.6979299999999999</v>
      </c>
      <c r="D252" s="5">
        <v>3.1013999999999999</v>
      </c>
      <c r="E252" s="5">
        <v>2.0769700000000002</v>
      </c>
    </row>
    <row r="253" spans="1:5" x14ac:dyDescent="0.25">
      <c r="A253" s="7" t="s">
        <v>207</v>
      </c>
      <c r="B253" s="5">
        <v>9.42857E-2</v>
      </c>
      <c r="C253" s="5">
        <v>1.1793199999999999</v>
      </c>
      <c r="D253" s="5">
        <v>1.1308400000000001</v>
      </c>
      <c r="E253" s="5">
        <v>0.74685599999999996</v>
      </c>
    </row>
    <row r="254" spans="1:5" x14ac:dyDescent="0.25">
      <c r="A254" s="7" t="s">
        <v>239</v>
      </c>
      <c r="B254" s="5">
        <v>2.85714E-2</v>
      </c>
      <c r="C254" s="5">
        <v>2.9941800000000001</v>
      </c>
      <c r="D254" s="5">
        <v>3.0689099999999998</v>
      </c>
      <c r="E254" s="5">
        <v>1.3176699999999999</v>
      </c>
    </row>
    <row r="255" spans="1:5" x14ac:dyDescent="0.25">
      <c r="A255" s="7" t="s">
        <v>240</v>
      </c>
      <c r="B255" s="5">
        <v>7.0714299999999994E-2</v>
      </c>
      <c r="C255" s="5">
        <v>0.67478700000000003</v>
      </c>
      <c r="D255" s="5">
        <v>0.58986000000000005</v>
      </c>
      <c r="E255" s="5">
        <v>0.43668200000000001</v>
      </c>
    </row>
    <row r="256" spans="1:5" x14ac:dyDescent="0.25">
      <c r="A256" s="7" t="s">
        <v>241</v>
      </c>
      <c r="B256" s="5">
        <v>1.8571399999999998E-2</v>
      </c>
      <c r="C256" s="5">
        <v>1.6979299999999999</v>
      </c>
      <c r="D256" s="5">
        <v>1.2993300000000001</v>
      </c>
      <c r="E256" s="5">
        <v>1.1159699999999999</v>
      </c>
    </row>
    <row r="257" spans="1:5" x14ac:dyDescent="0.25">
      <c r="A257" s="7" t="s">
        <v>83</v>
      </c>
      <c r="B257" s="5">
        <v>2.1428599999999999E-2</v>
      </c>
      <c r="C257" s="5">
        <v>0.93057199999999995</v>
      </c>
      <c r="D257" s="5">
        <v>0.68700700000000003</v>
      </c>
      <c r="E257" s="5">
        <v>0.86244100000000001</v>
      </c>
    </row>
    <row r="258" spans="1:5" x14ac:dyDescent="0.25">
      <c r="A258" s="7" t="s">
        <v>132</v>
      </c>
      <c r="B258" s="5">
        <v>2.3571399999999999E-2</v>
      </c>
      <c r="C258" s="5">
        <v>1.29436</v>
      </c>
      <c r="D258" s="5">
        <v>1.14056</v>
      </c>
      <c r="E258" s="5">
        <v>0.73847300000000005</v>
      </c>
    </row>
    <row r="259" spans="1:5" x14ac:dyDescent="0.25">
      <c r="A259" s="7" t="s">
        <v>242</v>
      </c>
      <c r="B259" s="5">
        <v>0.114286</v>
      </c>
      <c r="C259" s="5">
        <v>6.71268E-2</v>
      </c>
      <c r="D259" s="5">
        <v>5.37341E-2</v>
      </c>
      <c r="E259" s="5">
        <v>7.5193700000000002E-2</v>
      </c>
    </row>
    <row r="260" spans="1:5" ht="30" x14ac:dyDescent="0.25">
      <c r="A260" s="7" t="s">
        <v>243</v>
      </c>
      <c r="B260" s="5">
        <v>0.28357100000000002</v>
      </c>
      <c r="C260" s="5">
        <v>12.0579</v>
      </c>
      <c r="D260" s="5">
        <v>11.49</v>
      </c>
      <c r="E260" s="5">
        <v>6.0558899999999998</v>
      </c>
    </row>
    <row r="261" spans="1:5" x14ac:dyDescent="0.25">
      <c r="A261" s="7" t="s">
        <v>244</v>
      </c>
      <c r="B261" s="5">
        <v>5.9285699999999997E-2</v>
      </c>
      <c r="C261" s="5">
        <v>2.5995400000000002</v>
      </c>
      <c r="D261" s="5">
        <v>2.0643600000000002</v>
      </c>
      <c r="E261" s="5">
        <v>1.3501799999999999</v>
      </c>
    </row>
    <row r="262" spans="1:5" x14ac:dyDescent="0.25">
      <c r="A262" s="7" t="s">
        <v>245</v>
      </c>
      <c r="B262" s="5">
        <v>2.7857099999999999E-2</v>
      </c>
      <c r="C262" s="5">
        <v>1.0848599999999999</v>
      </c>
      <c r="D262" s="5">
        <v>1.1020000000000001</v>
      </c>
      <c r="E262" s="5">
        <v>0.56750900000000004</v>
      </c>
    </row>
    <row r="263" spans="1:5" ht="30" x14ac:dyDescent="0.25">
      <c r="A263" s="7" t="s">
        <v>246</v>
      </c>
      <c r="B263" s="5">
        <v>0.112857</v>
      </c>
      <c r="C263" s="5">
        <v>1.5690900000000001</v>
      </c>
      <c r="D263" s="5">
        <v>1.26108</v>
      </c>
      <c r="E263" s="5">
        <v>1.2231700000000001</v>
      </c>
    </row>
    <row r="264" spans="1:5" x14ac:dyDescent="0.25">
      <c r="A264" s="7" t="s">
        <v>247</v>
      </c>
      <c r="B264" s="5">
        <v>0.18071400000000001</v>
      </c>
      <c r="C264" s="5">
        <v>4.1036700000000002</v>
      </c>
      <c r="D264" s="5">
        <v>3.5922900000000002</v>
      </c>
      <c r="E264" s="5">
        <v>2.2842600000000002</v>
      </c>
    </row>
    <row r="265" spans="1:5" ht="30" x14ac:dyDescent="0.25">
      <c r="A265" s="7" t="s">
        <v>248</v>
      </c>
      <c r="B265" s="5">
        <v>0.39500000000000002</v>
      </c>
      <c r="C265" s="5">
        <v>1.88117</v>
      </c>
      <c r="D265" s="5">
        <v>1.83971</v>
      </c>
      <c r="E265" s="5">
        <v>1.1124099999999999</v>
      </c>
    </row>
    <row r="266" spans="1:5" x14ac:dyDescent="0.25">
      <c r="A266" s="7" t="s">
        <v>249</v>
      </c>
      <c r="B266" s="5">
        <v>0.26928600000000003</v>
      </c>
      <c r="C266" s="5">
        <v>6.5210499999999998</v>
      </c>
      <c r="D266" s="5">
        <v>5.0679999999999996</v>
      </c>
      <c r="E266" s="5">
        <v>4.5144200000000003</v>
      </c>
    </row>
    <row r="267" spans="1:5" x14ac:dyDescent="0.25">
      <c r="A267" s="7" t="s">
        <v>250</v>
      </c>
      <c r="B267" s="5">
        <v>1.28571E-2</v>
      </c>
      <c r="C267" s="5">
        <v>1.1969099999999999</v>
      </c>
      <c r="D267" s="5">
        <v>1.1314500000000001</v>
      </c>
      <c r="E267" s="5">
        <v>0.60180400000000001</v>
      </c>
    </row>
    <row r="268" spans="1:5" x14ac:dyDescent="0.25">
      <c r="A268" s="7" t="s">
        <v>251</v>
      </c>
      <c r="B268" s="5">
        <v>1.7142899999999999E-2</v>
      </c>
      <c r="C268" s="5">
        <v>1.2418499999999999</v>
      </c>
      <c r="D268" s="5">
        <v>0.92349700000000001</v>
      </c>
      <c r="E268" s="5">
        <v>1.01105</v>
      </c>
    </row>
    <row r="269" spans="1:5" x14ac:dyDescent="0.25">
      <c r="A269" s="7" t="s">
        <v>252</v>
      </c>
      <c r="B269" s="5">
        <v>1.9285699999999999E-2</v>
      </c>
      <c r="C269" s="5">
        <v>0.64122299999999999</v>
      </c>
      <c r="D269" s="5">
        <v>0.64571999999999996</v>
      </c>
      <c r="E269" s="5">
        <v>0.31804900000000003</v>
      </c>
    </row>
    <row r="270" spans="1:5" x14ac:dyDescent="0.25">
      <c r="A270" s="7" t="s">
        <v>253</v>
      </c>
      <c r="B270" s="5">
        <v>1.7857100000000001E-2</v>
      </c>
      <c r="C270" s="5">
        <v>6.2774400000000004</v>
      </c>
      <c r="D270" s="5">
        <v>5.4532499999999997</v>
      </c>
      <c r="E270" s="5">
        <v>3.9408099999999999</v>
      </c>
    </row>
    <row r="271" spans="1:5" x14ac:dyDescent="0.25">
      <c r="A271" s="7" t="s">
        <v>254</v>
      </c>
      <c r="B271" s="5">
        <v>1.3571400000000001E-2</v>
      </c>
      <c r="C271" s="5">
        <v>6.3337400000000002E-2</v>
      </c>
      <c r="D271" s="5">
        <v>5.00911E-2</v>
      </c>
      <c r="E271" s="5">
        <v>6.5032400000000004E-2</v>
      </c>
    </row>
    <row r="272" spans="1:5" x14ac:dyDescent="0.25">
      <c r="A272" s="7" t="s">
        <v>255</v>
      </c>
      <c r="B272" s="5">
        <v>2.0714300000000001E-2</v>
      </c>
      <c r="C272" s="5">
        <v>1.8597900000000001</v>
      </c>
      <c r="D272" s="5">
        <v>1.6857899999999999</v>
      </c>
      <c r="E272" s="5">
        <v>0.89622800000000002</v>
      </c>
    </row>
    <row r="273" spans="1:5" x14ac:dyDescent="0.25">
      <c r="A273" s="7" t="s">
        <v>83</v>
      </c>
      <c r="B273" s="5">
        <v>6.2142900000000001E-2</v>
      </c>
      <c r="C273" s="5">
        <v>0.53809700000000005</v>
      </c>
      <c r="D273" s="5">
        <v>0.43199799999999999</v>
      </c>
      <c r="E273" s="5">
        <v>0.37368200000000001</v>
      </c>
    </row>
    <row r="274" spans="1:5" x14ac:dyDescent="0.25">
      <c r="A274" s="7" t="s">
        <v>256</v>
      </c>
      <c r="B274" s="5">
        <v>2.1428599999999999E-2</v>
      </c>
      <c r="C274" s="5">
        <v>0.73595900000000003</v>
      </c>
      <c r="D274" s="5">
        <v>0.33636899999999997</v>
      </c>
      <c r="E274" s="5">
        <v>0.597993</v>
      </c>
    </row>
    <row r="275" spans="1:5" x14ac:dyDescent="0.25">
      <c r="A275" s="7" t="s">
        <v>257</v>
      </c>
      <c r="B275" s="5">
        <v>1.3571400000000001E-2</v>
      </c>
      <c r="C275" s="5">
        <v>1.1893400000000001</v>
      </c>
      <c r="D275" s="5">
        <v>1.0540400000000001</v>
      </c>
      <c r="E275" s="5">
        <v>0.82332000000000005</v>
      </c>
    </row>
    <row r="276" spans="1:5" x14ac:dyDescent="0.25">
      <c r="A276" s="7" t="s">
        <v>258</v>
      </c>
      <c r="B276" s="5">
        <v>0.28000000000000003</v>
      </c>
      <c r="C276" s="5">
        <v>1.5487899999999999</v>
      </c>
      <c r="D276" s="5">
        <v>1.29114</v>
      </c>
      <c r="E276" s="5">
        <v>1.0514399999999999</v>
      </c>
    </row>
    <row r="277" spans="1:5" x14ac:dyDescent="0.25">
      <c r="A277" s="7" t="s">
        <v>259</v>
      </c>
      <c r="B277" s="5">
        <v>2.2857100000000002E-2</v>
      </c>
      <c r="C277" s="5">
        <v>0.908107</v>
      </c>
      <c r="D277" s="5">
        <v>0.73163299999999998</v>
      </c>
      <c r="E277" s="5">
        <v>0.66581999999999997</v>
      </c>
    </row>
    <row r="278" spans="1:5" ht="30" x14ac:dyDescent="0.25">
      <c r="A278" s="7" t="s">
        <v>260</v>
      </c>
      <c r="B278" s="5">
        <v>0.01</v>
      </c>
      <c r="C278" s="5">
        <v>2.9232600000000001E-2</v>
      </c>
      <c r="D278" s="5">
        <v>2.5197299999999999E-2</v>
      </c>
      <c r="E278" s="5">
        <v>1.87984E-2</v>
      </c>
    </row>
    <row r="279" spans="1:5" x14ac:dyDescent="0.25">
      <c r="A279" s="7" t="s">
        <v>261</v>
      </c>
      <c r="B279" s="5">
        <v>1.1664300000000001</v>
      </c>
      <c r="C279" s="5">
        <v>25.680099999999999</v>
      </c>
      <c r="D279" s="5">
        <v>28.588999999999999</v>
      </c>
      <c r="E279" s="5">
        <v>14.700900000000001</v>
      </c>
    </row>
    <row r="280" spans="1:5" ht="30" x14ac:dyDescent="0.25">
      <c r="A280" s="7" t="s">
        <v>262</v>
      </c>
      <c r="B280" s="5">
        <v>5.7857100000000002E-2</v>
      </c>
      <c r="C280" s="5">
        <v>1.3999200000000001</v>
      </c>
      <c r="D280" s="5">
        <v>1.22526</v>
      </c>
      <c r="E280" s="5">
        <v>1.05322</v>
      </c>
    </row>
    <row r="281" spans="1:5" x14ac:dyDescent="0.25">
      <c r="A281" s="7" t="s">
        <v>183</v>
      </c>
      <c r="B281" s="5">
        <v>2.21429E-2</v>
      </c>
      <c r="C281" s="5">
        <v>1.04128</v>
      </c>
      <c r="D281" s="5">
        <v>1.2571300000000001</v>
      </c>
      <c r="E281" s="5">
        <v>0.35463</v>
      </c>
    </row>
    <row r="282" spans="1:5" x14ac:dyDescent="0.25">
      <c r="A282" s="7" t="s">
        <v>263</v>
      </c>
      <c r="B282" s="5">
        <v>0.56000000000000005</v>
      </c>
      <c r="C282" s="5">
        <v>2.0552199999999998</v>
      </c>
      <c r="D282" s="5">
        <v>1.9128700000000001</v>
      </c>
      <c r="E282" s="5">
        <v>1.2648299999999999</v>
      </c>
    </row>
    <row r="283" spans="1:5" x14ac:dyDescent="0.25">
      <c r="A283" s="7" t="s">
        <v>264</v>
      </c>
      <c r="B283" s="5">
        <v>0.152143</v>
      </c>
      <c r="C283" s="5">
        <v>1.1235599999999999</v>
      </c>
      <c r="D283" s="5">
        <v>0.91712199999999999</v>
      </c>
      <c r="E283" s="5">
        <v>0.71738800000000003</v>
      </c>
    </row>
    <row r="284" spans="1:5" x14ac:dyDescent="0.25">
      <c r="A284" s="7" t="s">
        <v>265</v>
      </c>
      <c r="B284" s="5">
        <v>4.8571400000000001E-2</v>
      </c>
      <c r="C284" s="5">
        <v>0.11909599999999999</v>
      </c>
      <c r="D284" s="5">
        <v>0.10018199999999999</v>
      </c>
      <c r="E284" s="5">
        <v>0.101867</v>
      </c>
    </row>
    <row r="285" spans="1:5" ht="30" x14ac:dyDescent="0.25">
      <c r="A285" s="7" t="s">
        <v>266</v>
      </c>
      <c r="B285" s="5">
        <v>4.4999999999999998E-2</v>
      </c>
      <c r="C285" s="5">
        <v>0.35106199999999999</v>
      </c>
      <c r="D285" s="5">
        <v>0.33910099999999999</v>
      </c>
      <c r="E285" s="5">
        <v>0.159025</v>
      </c>
    </row>
    <row r="286" spans="1:5" x14ac:dyDescent="0.25">
      <c r="A286" s="7" t="s">
        <v>267</v>
      </c>
      <c r="B286" s="5">
        <v>1.42857E-2</v>
      </c>
      <c r="C286" s="5">
        <v>0.153471</v>
      </c>
      <c r="D286" s="5">
        <v>9.8664199999999994E-2</v>
      </c>
      <c r="E286" s="5">
        <v>0.123206</v>
      </c>
    </row>
    <row r="287" spans="1:5" x14ac:dyDescent="0.25">
      <c r="A287" s="7" t="s">
        <v>268</v>
      </c>
      <c r="B287" s="5">
        <v>0.424286</v>
      </c>
      <c r="C287" s="5">
        <v>1.56151</v>
      </c>
      <c r="D287" s="5">
        <v>2.1144500000000002</v>
      </c>
      <c r="E287" s="5">
        <v>1.22393</v>
      </c>
    </row>
    <row r="288" spans="1:5" x14ac:dyDescent="0.25">
      <c r="A288" s="7" t="s">
        <v>269</v>
      </c>
      <c r="B288" s="5">
        <v>0.33642899999999998</v>
      </c>
      <c r="C288" s="5">
        <v>1.8422000000000001</v>
      </c>
      <c r="D288" s="5">
        <v>1.7285999999999999</v>
      </c>
      <c r="E288" s="5">
        <v>1.2351099999999999</v>
      </c>
    </row>
    <row r="289" spans="1:5" ht="30" x14ac:dyDescent="0.25">
      <c r="A289" s="7" t="s">
        <v>270</v>
      </c>
      <c r="B289" s="5">
        <v>1.21429E-2</v>
      </c>
      <c r="C289" s="5">
        <v>0.103397</v>
      </c>
      <c r="D289" s="5">
        <v>0.10989699999999999</v>
      </c>
      <c r="E289" s="5">
        <v>7.4177599999999996E-2</v>
      </c>
    </row>
    <row r="290" spans="1:5" x14ac:dyDescent="0.25">
      <c r="A290" s="7" t="s">
        <v>271</v>
      </c>
      <c r="B290" s="5">
        <v>1.07143E-2</v>
      </c>
      <c r="C290" s="5">
        <v>8.6885900000000002E-2</v>
      </c>
      <c r="D290" s="5">
        <v>6.8913199999999994E-2</v>
      </c>
      <c r="E290" s="5">
        <v>7.7226000000000003E-2</v>
      </c>
    </row>
    <row r="291" spans="1:5" x14ac:dyDescent="0.25">
      <c r="A291" s="7" t="s">
        <v>272</v>
      </c>
      <c r="B291" s="5">
        <v>0.14285700000000001</v>
      </c>
      <c r="C291" s="5">
        <v>3.7528800000000002</v>
      </c>
      <c r="D291" s="5">
        <v>3.7483300000000002</v>
      </c>
      <c r="E291" s="5">
        <v>1.5404500000000001</v>
      </c>
    </row>
    <row r="292" spans="1:5" x14ac:dyDescent="0.25">
      <c r="A292" s="7" t="s">
        <v>273</v>
      </c>
      <c r="B292" s="5">
        <v>1.6428600000000002E-2</v>
      </c>
      <c r="C292" s="5">
        <v>4.8472099999999996</v>
      </c>
      <c r="D292" s="5">
        <v>3.9316900000000001</v>
      </c>
      <c r="E292" s="5">
        <v>3.09666</v>
      </c>
    </row>
    <row r="293" spans="1:5" x14ac:dyDescent="0.25">
      <c r="A293" s="7" t="s">
        <v>83</v>
      </c>
      <c r="B293" s="5">
        <v>1.42857E-2</v>
      </c>
      <c r="C293" s="5">
        <v>0.834484</v>
      </c>
      <c r="D293" s="5">
        <v>0.33181500000000003</v>
      </c>
      <c r="E293" s="5">
        <v>0.85888500000000001</v>
      </c>
    </row>
    <row r="294" spans="1:5" x14ac:dyDescent="0.25">
      <c r="A294" s="7" t="s">
        <v>274</v>
      </c>
      <c r="B294" s="5">
        <v>0.22071399999999999</v>
      </c>
      <c r="C294" s="5">
        <v>3.96021</v>
      </c>
      <c r="D294" s="5">
        <v>3.3910100000000001</v>
      </c>
      <c r="E294" s="5">
        <v>2.6863999999999999</v>
      </c>
    </row>
    <row r="295" spans="1:5" ht="30" x14ac:dyDescent="0.25">
      <c r="A295" s="7" t="s">
        <v>275</v>
      </c>
      <c r="B295" s="5">
        <v>1.3571400000000001E-2</v>
      </c>
      <c r="C295" s="5">
        <v>0.33509299999999997</v>
      </c>
      <c r="D295" s="5">
        <v>0.30236800000000003</v>
      </c>
      <c r="E295" s="5">
        <v>0.16689999999999999</v>
      </c>
    </row>
    <row r="296" spans="1:5" x14ac:dyDescent="0.25">
      <c r="A296" s="7" t="s">
        <v>276</v>
      </c>
      <c r="B296" s="5">
        <v>0.171429</v>
      </c>
      <c r="C296" s="5">
        <v>0.87806200000000001</v>
      </c>
      <c r="D296" s="5">
        <v>0.97207100000000002</v>
      </c>
      <c r="E296" s="5">
        <v>0.50603299999999996</v>
      </c>
    </row>
    <row r="297" spans="1:5" x14ac:dyDescent="0.25">
      <c r="A297" s="7" t="s">
        <v>277</v>
      </c>
      <c r="B297" s="5">
        <v>9.5714300000000002E-2</v>
      </c>
      <c r="C297" s="5">
        <v>4.3264300000000002</v>
      </c>
      <c r="D297" s="5">
        <v>3.5589</v>
      </c>
      <c r="E297" s="5">
        <v>3.1426400000000001</v>
      </c>
    </row>
    <row r="298" spans="1:5" x14ac:dyDescent="0.25">
      <c r="A298" s="7" t="s">
        <v>278</v>
      </c>
      <c r="B298" s="5">
        <v>0.17285700000000001</v>
      </c>
      <c r="C298" s="5">
        <v>1.55474</v>
      </c>
      <c r="D298" s="5">
        <v>1.36764</v>
      </c>
      <c r="E298" s="5">
        <v>0.88022299999999998</v>
      </c>
    </row>
    <row r="299" spans="1:5" x14ac:dyDescent="0.25">
      <c r="A299" s="7" t="s">
        <v>279</v>
      </c>
      <c r="B299" s="5">
        <v>1.3571400000000001E-2</v>
      </c>
      <c r="C299" s="5">
        <v>1.1019099999999999</v>
      </c>
      <c r="D299" s="5">
        <v>0.91105000000000003</v>
      </c>
      <c r="E299" s="5">
        <v>0.82179599999999997</v>
      </c>
    </row>
    <row r="300" spans="1:5" x14ac:dyDescent="0.25">
      <c r="A300" s="7" t="s">
        <v>280</v>
      </c>
      <c r="B300" s="5">
        <v>6.5000000000000002E-2</v>
      </c>
      <c r="C300" s="5">
        <v>1.9361200000000001</v>
      </c>
      <c r="D300" s="5">
        <v>1.41378</v>
      </c>
      <c r="E300" s="5">
        <v>1.43706</v>
      </c>
    </row>
    <row r="301" spans="1:5" x14ac:dyDescent="0.25">
      <c r="A301" s="7" t="s">
        <v>207</v>
      </c>
      <c r="B301" s="5">
        <v>7.9285700000000001E-2</v>
      </c>
      <c r="C301" s="5">
        <v>0.44525599999999999</v>
      </c>
      <c r="D301" s="5">
        <v>0.48998199999999997</v>
      </c>
      <c r="E301" s="5">
        <v>0.24641199999999999</v>
      </c>
    </row>
    <row r="302" spans="1:5" x14ac:dyDescent="0.25">
      <c r="A302" s="7" t="s">
        <v>281</v>
      </c>
      <c r="B302" s="5">
        <v>1.4999999999999999E-2</v>
      </c>
      <c r="C302" s="5">
        <v>0.513737</v>
      </c>
      <c r="D302" s="5">
        <v>0.48603499999999999</v>
      </c>
      <c r="E302" s="5">
        <v>0.32871800000000001</v>
      </c>
    </row>
    <row r="303" spans="1:5" x14ac:dyDescent="0.25">
      <c r="A303" s="7" t="s">
        <v>282</v>
      </c>
      <c r="B303" s="5">
        <v>1.4999999999999999E-2</v>
      </c>
      <c r="C303" s="5">
        <v>0.74895100000000003</v>
      </c>
      <c r="D303" s="5">
        <v>0.84577999999999998</v>
      </c>
      <c r="E303" s="5">
        <v>0.40823100000000001</v>
      </c>
    </row>
    <row r="304" spans="1:5" x14ac:dyDescent="0.25">
      <c r="A304" s="7" t="s">
        <v>283</v>
      </c>
      <c r="B304" s="5">
        <v>0.28928599999999999</v>
      </c>
      <c r="C304" s="5">
        <v>4.3627000000000002</v>
      </c>
      <c r="D304" s="5">
        <v>3.5333899999999998</v>
      </c>
      <c r="E304" s="5">
        <v>2.9805700000000002</v>
      </c>
    </row>
    <row r="305" spans="1:5" x14ac:dyDescent="0.25">
      <c r="A305" s="7" t="s">
        <v>284</v>
      </c>
      <c r="B305" s="5">
        <v>4.5714299999999999E-2</v>
      </c>
      <c r="C305" s="5">
        <v>0.18135100000000001</v>
      </c>
      <c r="D305" s="5">
        <v>0.19641800000000001</v>
      </c>
      <c r="E305" s="5">
        <v>9.8310700000000001E-2</v>
      </c>
    </row>
    <row r="306" spans="1:5" x14ac:dyDescent="0.25">
      <c r="A306" s="7" t="s">
        <v>285</v>
      </c>
      <c r="B306" s="5">
        <v>2.7857099999999999E-2</v>
      </c>
      <c r="C306" s="5">
        <v>2.1318199999999998</v>
      </c>
      <c r="D306" s="5">
        <v>1.72404</v>
      </c>
      <c r="E306" s="5">
        <v>1.37279</v>
      </c>
    </row>
    <row r="307" spans="1:5" x14ac:dyDescent="0.25">
      <c r="A307" s="7" t="s">
        <v>286</v>
      </c>
      <c r="B307" s="5">
        <v>7.7857099999999999E-2</v>
      </c>
      <c r="C307" s="5">
        <v>4.3183100000000003</v>
      </c>
      <c r="D307" s="5">
        <v>3.9760200000000001</v>
      </c>
      <c r="E307" s="5">
        <v>2.1463199999999998</v>
      </c>
    </row>
    <row r="308" spans="1:5" x14ac:dyDescent="0.25">
      <c r="A308" s="7" t="s">
        <v>287</v>
      </c>
      <c r="B308" s="5">
        <v>2.21429E-2</v>
      </c>
      <c r="C308" s="5">
        <v>7.5788300000000003E-2</v>
      </c>
      <c r="D308" s="5">
        <v>7.22526E-2</v>
      </c>
      <c r="E308" s="5">
        <v>4.57259E-2</v>
      </c>
    </row>
    <row r="309" spans="1:5" x14ac:dyDescent="0.25">
      <c r="A309" s="7" t="s">
        <v>288</v>
      </c>
      <c r="B309" s="5">
        <v>0.112857</v>
      </c>
      <c r="C309" s="5">
        <v>1.0315300000000001</v>
      </c>
      <c r="D309" s="5">
        <v>1.1715199999999999</v>
      </c>
      <c r="E309" s="5">
        <v>0.51085999999999998</v>
      </c>
    </row>
    <row r="310" spans="1:5" x14ac:dyDescent="0.25">
      <c r="A310" s="7" t="s">
        <v>289</v>
      </c>
      <c r="B310" s="5">
        <v>0.185</v>
      </c>
      <c r="C310" s="5">
        <v>1.1287</v>
      </c>
      <c r="D310" s="5">
        <v>0.80844000000000005</v>
      </c>
      <c r="E310" s="5">
        <v>0.88073199999999996</v>
      </c>
    </row>
    <row r="311" spans="1:5" x14ac:dyDescent="0.25">
      <c r="A311" s="7" t="s">
        <v>290</v>
      </c>
      <c r="B311" s="5">
        <v>7.71429E-2</v>
      </c>
      <c r="C311" s="5">
        <v>0.26309399999999999</v>
      </c>
      <c r="D311" s="5">
        <v>0.29386800000000002</v>
      </c>
      <c r="E311" s="5">
        <v>0.17655299999999999</v>
      </c>
    </row>
    <row r="312" spans="1:5" ht="30" x14ac:dyDescent="0.25">
      <c r="A312" s="7" t="s">
        <v>291</v>
      </c>
      <c r="B312" s="5">
        <v>5.5E-2</v>
      </c>
      <c r="C312" s="5">
        <v>0.55244300000000002</v>
      </c>
      <c r="D312" s="5">
        <v>0.52671500000000004</v>
      </c>
      <c r="E312" s="5">
        <v>0.29594799999999999</v>
      </c>
    </row>
    <row r="313" spans="1:5" x14ac:dyDescent="0.25">
      <c r="A313" s="7" t="s">
        <v>292</v>
      </c>
      <c r="B313" s="5">
        <v>0.121429</v>
      </c>
      <c r="C313" s="5">
        <v>0.33265699999999998</v>
      </c>
      <c r="D313" s="5">
        <v>0.28111700000000001</v>
      </c>
      <c r="E313" s="5">
        <v>0.215166</v>
      </c>
    </row>
    <row r="314" spans="1:5" ht="30" x14ac:dyDescent="0.25">
      <c r="A314" s="7" t="s">
        <v>293</v>
      </c>
      <c r="B314" s="5">
        <v>7.14286E-3</v>
      </c>
      <c r="C314" s="5">
        <v>2.5695000000000001</v>
      </c>
      <c r="D314" s="5">
        <v>2.1366100000000001</v>
      </c>
      <c r="E314" s="5">
        <v>1.5343599999999999</v>
      </c>
    </row>
    <row r="315" spans="1:5" x14ac:dyDescent="0.25">
      <c r="A315" s="7" t="s">
        <v>294</v>
      </c>
      <c r="B315" s="5">
        <v>0.98785699999999999</v>
      </c>
      <c r="C315" s="5">
        <v>6.2132899999999998</v>
      </c>
      <c r="D315" s="5">
        <v>5.7380100000000001</v>
      </c>
      <c r="E315" s="5">
        <v>3.6641699999999999</v>
      </c>
    </row>
    <row r="316" spans="1:5" x14ac:dyDescent="0.25">
      <c r="A316" s="7" t="s">
        <v>295</v>
      </c>
      <c r="B316" s="5">
        <v>1.28571E-2</v>
      </c>
      <c r="C316" s="5">
        <v>2.53864</v>
      </c>
      <c r="D316" s="5">
        <v>2.54948</v>
      </c>
      <c r="E316" s="5">
        <v>1.28363</v>
      </c>
    </row>
    <row r="317" spans="1:5" ht="30" x14ac:dyDescent="0.25">
      <c r="A317" s="7" t="s">
        <v>296</v>
      </c>
      <c r="B317" s="5">
        <v>2.1150000000000002</v>
      </c>
      <c r="C317" s="5">
        <v>4.26661</v>
      </c>
      <c r="D317" s="5">
        <v>3.91621</v>
      </c>
      <c r="E317" s="5">
        <v>2.6912199999999999</v>
      </c>
    </row>
    <row r="318" spans="1:5" x14ac:dyDescent="0.25">
      <c r="A318" s="7" t="s">
        <v>297</v>
      </c>
      <c r="B318" s="5">
        <v>4.4999999999999998E-2</v>
      </c>
      <c r="C318" s="5">
        <v>0.13263</v>
      </c>
      <c r="D318" s="5">
        <v>0.118701</v>
      </c>
      <c r="E318" s="5">
        <v>9.0943700000000002E-2</v>
      </c>
    </row>
    <row r="319" spans="1:5" x14ac:dyDescent="0.25">
      <c r="A319" s="7" t="s">
        <v>298</v>
      </c>
      <c r="B319" s="5">
        <v>0.146429</v>
      </c>
      <c r="C319" s="5">
        <v>6.7581499999999997</v>
      </c>
      <c r="D319" s="5">
        <v>7.14663</v>
      </c>
      <c r="E319" s="5">
        <v>3.0359500000000001</v>
      </c>
    </row>
    <row r="320" spans="1:5" x14ac:dyDescent="0.25">
      <c r="A320" s="7" t="s">
        <v>299</v>
      </c>
      <c r="B320" s="5">
        <v>0.47642899999999999</v>
      </c>
      <c r="C320" s="5">
        <v>3.2599800000000001</v>
      </c>
      <c r="D320" s="5">
        <v>3.0242900000000001</v>
      </c>
      <c r="E320" s="5">
        <v>2.0208300000000001</v>
      </c>
    </row>
    <row r="321" spans="1:5" x14ac:dyDescent="0.25">
      <c r="A321" s="7" t="s">
        <v>300</v>
      </c>
      <c r="B321" s="5">
        <v>0.198571</v>
      </c>
      <c r="C321" s="5">
        <v>8.2641799999999996</v>
      </c>
      <c r="D321" s="5">
        <v>5.5555599999999998</v>
      </c>
      <c r="E321" s="5">
        <v>4.9071499999999997</v>
      </c>
    </row>
    <row r="322" spans="1:5" ht="45" x14ac:dyDescent="0.25">
      <c r="A322" s="7" t="s">
        <v>301</v>
      </c>
      <c r="B322" s="5">
        <v>4.7142900000000001E-2</v>
      </c>
      <c r="C322" s="5">
        <v>1.80566</v>
      </c>
      <c r="D322" s="5">
        <v>1.63236</v>
      </c>
      <c r="E322" s="5">
        <v>1.07507</v>
      </c>
    </row>
    <row r="323" spans="1:5" x14ac:dyDescent="0.25">
      <c r="A323" s="7" t="s">
        <v>302</v>
      </c>
      <c r="B323" s="5">
        <v>8.0714300000000003E-2</v>
      </c>
      <c r="C323" s="5">
        <v>2.34673</v>
      </c>
      <c r="D323" s="5">
        <v>2.42198</v>
      </c>
      <c r="E323" s="5">
        <v>1.1937</v>
      </c>
    </row>
    <row r="324" spans="1:5" x14ac:dyDescent="0.25">
      <c r="A324" s="7" t="s">
        <v>303</v>
      </c>
      <c r="B324" s="5">
        <v>0.115</v>
      </c>
      <c r="C324" s="5">
        <v>0.80362699999999998</v>
      </c>
      <c r="D324" s="5">
        <v>0.68822099999999997</v>
      </c>
      <c r="E324" s="5">
        <v>0.62212599999999996</v>
      </c>
    </row>
    <row r="325" spans="1:5" x14ac:dyDescent="0.25">
      <c r="A325" s="7" t="s">
        <v>304</v>
      </c>
      <c r="B325" s="5">
        <v>0.01</v>
      </c>
      <c r="C325" s="5">
        <v>0.181621</v>
      </c>
      <c r="D325" s="5">
        <v>0.18214900000000001</v>
      </c>
      <c r="E325" s="5">
        <v>9.7802600000000003E-2</v>
      </c>
    </row>
    <row r="326" spans="1:5" x14ac:dyDescent="0.25">
      <c r="A326" s="7" t="s">
        <v>305</v>
      </c>
      <c r="B326" s="5">
        <v>5.0714299999999997E-2</v>
      </c>
      <c r="C326" s="5">
        <v>1.6954899999999999</v>
      </c>
      <c r="D326" s="5">
        <v>1.56345</v>
      </c>
      <c r="E326" s="5">
        <v>1.2351099999999999</v>
      </c>
    </row>
    <row r="327" spans="1:5" x14ac:dyDescent="0.25">
      <c r="A327" s="7" t="s">
        <v>306</v>
      </c>
      <c r="B327" s="5">
        <v>0.118571</v>
      </c>
      <c r="C327" s="5">
        <v>0.35349799999999998</v>
      </c>
      <c r="D327" s="5">
        <v>0.25865199999999999</v>
      </c>
      <c r="E327" s="5">
        <v>0.22812099999999999</v>
      </c>
    </row>
    <row r="328" spans="1:5" x14ac:dyDescent="0.25">
      <c r="A328" s="7" t="s">
        <v>307</v>
      </c>
      <c r="B328" s="5">
        <v>6.5714300000000003E-2</v>
      </c>
      <c r="C328" s="5">
        <v>11.8649</v>
      </c>
      <c r="D328" s="5">
        <v>11.0853</v>
      </c>
      <c r="E328" s="5">
        <v>6.3653000000000004</v>
      </c>
    </row>
    <row r="329" spans="1:5" ht="30" x14ac:dyDescent="0.25">
      <c r="A329" s="7" t="s">
        <v>308</v>
      </c>
      <c r="B329" s="5">
        <v>6.7142900000000005E-2</v>
      </c>
      <c r="C329" s="5">
        <v>4.0866199999999999</v>
      </c>
      <c r="D329" s="5">
        <v>4.0094099999999999</v>
      </c>
      <c r="E329" s="5">
        <v>2.11</v>
      </c>
    </row>
    <row r="330" spans="1:5" ht="30" x14ac:dyDescent="0.25">
      <c r="A330" s="7" t="s">
        <v>309</v>
      </c>
      <c r="B330" s="5">
        <v>2.1428599999999999E-2</v>
      </c>
      <c r="C330" s="5">
        <v>0.46582800000000002</v>
      </c>
      <c r="D330" s="5">
        <v>0.42623</v>
      </c>
      <c r="E330" s="5">
        <v>0.233456</v>
      </c>
    </row>
    <row r="331" spans="1:5" x14ac:dyDescent="0.25">
      <c r="A331" s="7" t="s">
        <v>310</v>
      </c>
      <c r="B331" s="5">
        <v>0.30928600000000001</v>
      </c>
      <c r="C331" s="5">
        <v>4.9192</v>
      </c>
      <c r="D331" s="5">
        <v>5.2668499999999998</v>
      </c>
      <c r="E331" s="5">
        <v>2.3614899999999999</v>
      </c>
    </row>
    <row r="332" spans="1:5" x14ac:dyDescent="0.25">
      <c r="A332" s="7" t="s">
        <v>311</v>
      </c>
      <c r="B332" s="5">
        <v>9.9285700000000005E-2</v>
      </c>
      <c r="C332" s="5">
        <v>4.6295799999999998</v>
      </c>
      <c r="D332" s="5">
        <v>3.5674000000000001</v>
      </c>
      <c r="E332" s="5">
        <v>2.6828400000000001</v>
      </c>
    </row>
    <row r="333" spans="1:5" x14ac:dyDescent="0.25">
      <c r="A333" s="7" t="s">
        <v>312</v>
      </c>
      <c r="B333" s="5">
        <v>4.9285700000000002E-2</v>
      </c>
      <c r="C333" s="5">
        <v>0.17674899999999999</v>
      </c>
      <c r="D333" s="5">
        <v>0.121736</v>
      </c>
      <c r="E333" s="5">
        <v>0.13133500000000001</v>
      </c>
    </row>
    <row r="334" spans="1:5" x14ac:dyDescent="0.25">
      <c r="A334" s="7" t="s">
        <v>313</v>
      </c>
      <c r="B334" s="5">
        <v>0.26214300000000001</v>
      </c>
      <c r="C334" s="5">
        <v>6.6569200000000004</v>
      </c>
      <c r="D334" s="5">
        <v>5.8618699999999997</v>
      </c>
      <c r="E334" s="5">
        <v>3.63775</v>
      </c>
    </row>
    <row r="335" spans="1:5" x14ac:dyDescent="0.25">
      <c r="A335" s="7" t="s">
        <v>133</v>
      </c>
      <c r="B335" s="5">
        <v>4.3571400000000003E-2</v>
      </c>
      <c r="C335" s="5">
        <v>1.2275</v>
      </c>
      <c r="D335" s="5">
        <v>0.94565900000000003</v>
      </c>
      <c r="E335" s="5">
        <v>0.98005799999999998</v>
      </c>
    </row>
    <row r="336" spans="1:5" ht="30" x14ac:dyDescent="0.25">
      <c r="A336" s="7" t="s">
        <v>314</v>
      </c>
      <c r="B336" s="5">
        <v>0.17857100000000001</v>
      </c>
      <c r="C336" s="5">
        <v>2.65151</v>
      </c>
      <c r="D336" s="5">
        <v>2.47146</v>
      </c>
      <c r="E336" s="5">
        <v>1.7292000000000001</v>
      </c>
    </row>
    <row r="337" spans="1:5" ht="45" x14ac:dyDescent="0.25">
      <c r="A337" s="7" t="s">
        <v>315</v>
      </c>
      <c r="B337" s="5">
        <v>1.7857100000000001E-2</v>
      </c>
      <c r="C337" s="5">
        <v>4.7909100000000003E-2</v>
      </c>
      <c r="D337" s="5">
        <v>6.0109299999999997E-2</v>
      </c>
      <c r="E337" s="5">
        <v>3.4040399999999998E-2</v>
      </c>
    </row>
    <row r="338" spans="1:5" ht="30" x14ac:dyDescent="0.25">
      <c r="A338" s="7" t="s">
        <v>316</v>
      </c>
      <c r="B338" s="5">
        <v>0.739286</v>
      </c>
      <c r="C338" s="5">
        <v>10.741400000000001</v>
      </c>
      <c r="D338" s="5">
        <v>10.188800000000001</v>
      </c>
      <c r="E338" s="5">
        <v>5.8544400000000003</v>
      </c>
    </row>
    <row r="339" spans="1:5" x14ac:dyDescent="0.25">
      <c r="A339" s="7" t="s">
        <v>317</v>
      </c>
      <c r="B339" s="5">
        <v>1.9285699999999999E-2</v>
      </c>
      <c r="C339" s="5">
        <v>5.3011200000000001</v>
      </c>
      <c r="D339" s="5">
        <v>4.4162100000000004</v>
      </c>
      <c r="E339" s="5">
        <v>3.4784700000000002</v>
      </c>
    </row>
    <row r="340" spans="1:5" x14ac:dyDescent="0.25">
      <c r="A340" s="7" t="s">
        <v>318</v>
      </c>
      <c r="B340" s="5">
        <v>0.152143</v>
      </c>
      <c r="C340" s="5">
        <v>0.30315300000000001</v>
      </c>
      <c r="D340" s="5">
        <v>0.352155</v>
      </c>
      <c r="E340" s="5">
        <v>0.22634299999999999</v>
      </c>
    </row>
    <row r="341" spans="1:5" x14ac:dyDescent="0.25">
      <c r="A341" s="7" t="s">
        <v>319</v>
      </c>
      <c r="B341" s="5">
        <v>8.5000000000000006E-2</v>
      </c>
      <c r="C341" s="5">
        <v>15.895799999999999</v>
      </c>
      <c r="D341" s="5">
        <v>14.1135</v>
      </c>
      <c r="E341" s="5">
        <v>9.4030199999999997</v>
      </c>
    </row>
    <row r="342" spans="1:5" ht="30" x14ac:dyDescent="0.25">
      <c r="A342" s="7" t="s">
        <v>320</v>
      </c>
      <c r="B342" s="5">
        <v>3.6428599999999998E-2</v>
      </c>
      <c r="C342" s="5">
        <v>1.2681</v>
      </c>
      <c r="D342" s="5">
        <v>1.4942299999999999</v>
      </c>
      <c r="E342" s="5">
        <v>0.60282000000000002</v>
      </c>
    </row>
    <row r="343" spans="1:5" x14ac:dyDescent="0.25">
      <c r="A343" s="7" t="s">
        <v>321</v>
      </c>
      <c r="B343" s="5">
        <v>0.32428600000000002</v>
      </c>
      <c r="C343" s="5">
        <v>6.6471799999999996</v>
      </c>
      <c r="D343" s="5">
        <v>6.2629000000000001</v>
      </c>
      <c r="E343" s="5">
        <v>3.2188500000000002</v>
      </c>
    </row>
    <row r="344" spans="1:5" x14ac:dyDescent="0.25">
      <c r="A344" s="7" t="s">
        <v>322</v>
      </c>
      <c r="B344" s="5">
        <v>0.46500000000000002</v>
      </c>
      <c r="C344" s="5">
        <v>16.4818</v>
      </c>
      <c r="D344" s="5">
        <v>12.0367</v>
      </c>
      <c r="E344" s="5">
        <v>8.0259099999999997</v>
      </c>
    </row>
    <row r="345" spans="1:5" x14ac:dyDescent="0.25">
      <c r="A345" s="7" t="s">
        <v>323</v>
      </c>
      <c r="B345" s="5">
        <v>0.01</v>
      </c>
      <c r="C345" s="5">
        <v>2.3597199999999998</v>
      </c>
      <c r="D345" s="5">
        <v>2.1190000000000002</v>
      </c>
      <c r="E345" s="5">
        <v>1.3804099999999999</v>
      </c>
    </row>
    <row r="346" spans="1:5" x14ac:dyDescent="0.25">
      <c r="A346" s="7" t="s">
        <v>324</v>
      </c>
      <c r="B346" s="5">
        <v>0.369286</v>
      </c>
      <c r="C346" s="5">
        <v>7.0632000000000001</v>
      </c>
      <c r="D346" s="5">
        <v>5.6836700000000002</v>
      </c>
      <c r="E346" s="5">
        <v>3.95072</v>
      </c>
    </row>
    <row r="347" spans="1:5" x14ac:dyDescent="0.25">
      <c r="A347" s="7" t="s">
        <v>325</v>
      </c>
      <c r="B347" s="5">
        <v>2.85714E-2</v>
      </c>
      <c r="C347" s="5">
        <v>3.8814500000000001</v>
      </c>
      <c r="D347" s="5">
        <v>1.7483299999999999</v>
      </c>
      <c r="E347" s="5">
        <v>2.8144300000000002</v>
      </c>
    </row>
    <row r="348" spans="1:5" x14ac:dyDescent="0.25">
      <c r="A348" s="7" t="s">
        <v>83</v>
      </c>
      <c r="B348" s="5">
        <v>5.9285699999999997E-2</v>
      </c>
      <c r="C348" s="5">
        <v>3.9125700000000001</v>
      </c>
      <c r="D348" s="5">
        <v>3.1511800000000001</v>
      </c>
      <c r="E348" s="5">
        <v>2.9757400000000001</v>
      </c>
    </row>
    <row r="349" spans="1:5" x14ac:dyDescent="0.25">
      <c r="A349" s="7" t="s">
        <v>326</v>
      </c>
      <c r="B349" s="5">
        <v>4.9285700000000002E-2</v>
      </c>
      <c r="C349" s="5">
        <v>2.1653800000000001E-2</v>
      </c>
      <c r="D349" s="5">
        <v>1.76078E-2</v>
      </c>
      <c r="E349" s="5">
        <v>2.05767E-2</v>
      </c>
    </row>
    <row r="350" spans="1:5" ht="30" x14ac:dyDescent="0.25">
      <c r="A350" s="7" t="s">
        <v>327</v>
      </c>
      <c r="B350" s="5">
        <v>2.0714300000000001E-2</v>
      </c>
      <c r="C350" s="5">
        <v>0.213561</v>
      </c>
      <c r="D350" s="5">
        <v>0.22373999999999999</v>
      </c>
      <c r="E350" s="5">
        <v>0.10389900000000001</v>
      </c>
    </row>
    <row r="351" spans="1:5" x14ac:dyDescent="0.25">
      <c r="A351" s="7" t="s">
        <v>328</v>
      </c>
      <c r="B351" s="5">
        <v>3.1428600000000001E-2</v>
      </c>
      <c r="C351" s="5">
        <v>0.91757999999999995</v>
      </c>
      <c r="D351" s="5">
        <v>0.88524599999999998</v>
      </c>
      <c r="E351" s="5">
        <v>0.47961399999999998</v>
      </c>
    </row>
    <row r="352" spans="1:5" x14ac:dyDescent="0.25">
      <c r="A352" s="7" t="s">
        <v>329</v>
      </c>
      <c r="B352" s="5">
        <v>0.157143</v>
      </c>
      <c r="C352" s="5">
        <v>8.4815299999999993</v>
      </c>
      <c r="D352" s="5">
        <v>7.7106899999999996</v>
      </c>
      <c r="E352" s="5">
        <v>4.9317900000000003</v>
      </c>
    </row>
    <row r="353" spans="1:5" x14ac:dyDescent="0.25">
      <c r="A353" s="7" t="s">
        <v>330</v>
      </c>
      <c r="B353" s="5">
        <v>2.3571399999999999E-2</v>
      </c>
      <c r="C353" s="5">
        <v>0.210313</v>
      </c>
      <c r="D353" s="5">
        <v>0.24863399999999999</v>
      </c>
      <c r="E353" s="5">
        <v>0.116855</v>
      </c>
    </row>
    <row r="354" spans="1:5" x14ac:dyDescent="0.25">
      <c r="A354" s="7" t="s">
        <v>331</v>
      </c>
      <c r="B354" s="5">
        <v>0.19214300000000001</v>
      </c>
      <c r="C354" s="5">
        <v>3.9461400000000002</v>
      </c>
      <c r="D354" s="5">
        <v>3.71949</v>
      </c>
      <c r="E354" s="5">
        <v>1.81151</v>
      </c>
    </row>
    <row r="355" spans="1:5" x14ac:dyDescent="0.25">
      <c r="A355" s="7" t="s">
        <v>332</v>
      </c>
      <c r="B355" s="5">
        <v>8.0714300000000003E-2</v>
      </c>
      <c r="C355" s="5">
        <v>0.91487300000000005</v>
      </c>
      <c r="D355" s="5">
        <v>0.76502700000000001</v>
      </c>
      <c r="E355" s="5">
        <v>0.58986400000000005</v>
      </c>
    </row>
    <row r="356" spans="1:5" x14ac:dyDescent="0.25">
      <c r="A356" s="7" t="s">
        <v>333</v>
      </c>
      <c r="B356" s="5">
        <v>1.7142899999999999E-2</v>
      </c>
      <c r="C356" s="5">
        <v>0.50778199999999996</v>
      </c>
      <c r="D356" s="5">
        <v>0.42197899999999999</v>
      </c>
      <c r="E356" s="5">
        <v>0.37012600000000001</v>
      </c>
    </row>
    <row r="357" spans="1:5" x14ac:dyDescent="0.25">
      <c r="A357" s="7" t="s">
        <v>334</v>
      </c>
      <c r="B357" s="5">
        <v>1.21429E-2</v>
      </c>
      <c r="C357" s="5">
        <v>0.407362</v>
      </c>
      <c r="D357" s="5">
        <v>0.45446300000000001</v>
      </c>
      <c r="E357" s="5">
        <v>0.18137900000000001</v>
      </c>
    </row>
    <row r="358" spans="1:5" x14ac:dyDescent="0.25">
      <c r="A358" s="7" t="s">
        <v>335</v>
      </c>
      <c r="B358" s="5">
        <v>9.1428599999999999E-2</v>
      </c>
      <c r="C358" s="5">
        <v>1.2383299999999999</v>
      </c>
      <c r="D358" s="5">
        <v>1.1023099999999999</v>
      </c>
      <c r="E358" s="5">
        <v>0.77937199999999995</v>
      </c>
    </row>
    <row r="359" spans="1:5" x14ac:dyDescent="0.25">
      <c r="A359" s="7" t="s">
        <v>336</v>
      </c>
      <c r="B359" s="5">
        <v>1.7142899999999999E-2</v>
      </c>
      <c r="C359" s="5">
        <v>0.431452</v>
      </c>
      <c r="D359" s="5">
        <v>0.39556799999999998</v>
      </c>
      <c r="E359" s="5">
        <v>0.236759</v>
      </c>
    </row>
    <row r="360" spans="1:5" x14ac:dyDescent="0.25">
      <c r="A360" s="7" t="s">
        <v>83</v>
      </c>
      <c r="B360" s="5">
        <v>0.383571</v>
      </c>
      <c r="C360" s="5">
        <v>0.21004200000000001</v>
      </c>
      <c r="D360" s="5">
        <v>0.27231300000000003</v>
      </c>
      <c r="E360" s="5">
        <v>0.316525</v>
      </c>
    </row>
    <row r="361" spans="1:5" x14ac:dyDescent="0.25">
      <c r="A361" s="7" t="s">
        <v>337</v>
      </c>
      <c r="B361" s="5">
        <v>3.5714299999999997E-2</v>
      </c>
      <c r="C361" s="5">
        <v>0.222222</v>
      </c>
      <c r="D361" s="5">
        <v>0.193685</v>
      </c>
      <c r="E361" s="5">
        <v>0.159025</v>
      </c>
    </row>
    <row r="362" spans="1:5" x14ac:dyDescent="0.25">
      <c r="A362" s="7" t="s">
        <v>338</v>
      </c>
      <c r="B362" s="5">
        <v>9.8571400000000003E-2</v>
      </c>
      <c r="C362" s="5">
        <v>1.55583</v>
      </c>
      <c r="D362" s="5">
        <v>1.43868</v>
      </c>
      <c r="E362" s="5">
        <v>0.87082400000000004</v>
      </c>
    </row>
    <row r="363" spans="1:5" x14ac:dyDescent="0.25">
      <c r="A363" s="7" t="s">
        <v>339</v>
      </c>
      <c r="B363" s="5">
        <v>5.6428600000000002E-2</v>
      </c>
      <c r="C363" s="5">
        <v>0.66801999999999995</v>
      </c>
      <c r="D363" s="5">
        <v>0.54310899999999995</v>
      </c>
      <c r="E363" s="5">
        <v>0.41178700000000001</v>
      </c>
    </row>
    <row r="364" spans="1:5" x14ac:dyDescent="0.25">
      <c r="A364" s="7" t="s">
        <v>83</v>
      </c>
      <c r="B364" s="5">
        <v>0.03</v>
      </c>
      <c r="C364" s="5">
        <v>0.41900100000000001</v>
      </c>
      <c r="D364" s="5">
        <v>0.38342399999999999</v>
      </c>
      <c r="E364" s="5">
        <v>0.31703300000000001</v>
      </c>
    </row>
    <row r="365" spans="1:5" x14ac:dyDescent="0.25">
      <c r="A365" s="7" t="s">
        <v>340</v>
      </c>
      <c r="B365" s="5">
        <v>0.03</v>
      </c>
      <c r="C365" s="5">
        <v>2.8978199999999998</v>
      </c>
      <c r="D365" s="5">
        <v>2.9808699999999999</v>
      </c>
      <c r="E365" s="5">
        <v>1.1093599999999999</v>
      </c>
    </row>
    <row r="366" spans="1:5" x14ac:dyDescent="0.25">
      <c r="A366" s="7" t="s">
        <v>341</v>
      </c>
      <c r="B366" s="5">
        <v>0.01</v>
      </c>
      <c r="C366" s="5">
        <v>0.44227899999999998</v>
      </c>
      <c r="D366" s="5">
        <v>0.29174299999999997</v>
      </c>
      <c r="E366" s="5">
        <v>0.49384</v>
      </c>
    </row>
    <row r="367" spans="1:5" x14ac:dyDescent="0.25">
      <c r="A367" s="7" t="s">
        <v>342</v>
      </c>
      <c r="B367" s="5">
        <v>2.7142900000000001E-2</v>
      </c>
      <c r="C367" s="5">
        <v>0.29638700000000001</v>
      </c>
      <c r="D367" s="5">
        <v>0.26138400000000001</v>
      </c>
      <c r="E367" s="5">
        <v>0.142512</v>
      </c>
    </row>
    <row r="368" spans="1:5" x14ac:dyDescent="0.25">
      <c r="A368" s="7" t="s">
        <v>343</v>
      </c>
      <c r="B368" s="5">
        <v>1.21429E-2</v>
      </c>
      <c r="C368" s="5">
        <v>0.43686599999999998</v>
      </c>
      <c r="D368" s="5">
        <v>0.37310300000000002</v>
      </c>
      <c r="E368" s="5">
        <v>0.298234</v>
      </c>
    </row>
    <row r="369" spans="1:5" x14ac:dyDescent="0.25">
      <c r="A369" s="7" t="s">
        <v>70</v>
      </c>
      <c r="B369" s="5">
        <v>0.12285699999999999</v>
      </c>
      <c r="C369" s="5">
        <v>9.2090999999999994</v>
      </c>
      <c r="D369" s="5">
        <v>9.2240400000000005</v>
      </c>
      <c r="E369" s="5">
        <v>4.5334700000000003</v>
      </c>
    </row>
    <row r="370" spans="1:5" x14ac:dyDescent="0.25">
      <c r="A370" s="7" t="s">
        <v>344</v>
      </c>
      <c r="B370" s="5">
        <v>6.14286E-2</v>
      </c>
      <c r="C370" s="5">
        <v>0.18514</v>
      </c>
      <c r="D370" s="5">
        <v>0.12750500000000001</v>
      </c>
      <c r="E370" s="5">
        <v>0.15165799999999999</v>
      </c>
    </row>
    <row r="371" spans="1:5" x14ac:dyDescent="0.25">
      <c r="A371" s="7" t="s">
        <v>345</v>
      </c>
      <c r="B371" s="5">
        <v>7.7857099999999999E-2</v>
      </c>
      <c r="C371" s="5">
        <v>2.8536999999999999</v>
      </c>
      <c r="D371" s="5">
        <v>2.5604100000000001</v>
      </c>
      <c r="E371" s="5">
        <v>1.5856699999999999</v>
      </c>
    </row>
    <row r="372" spans="1:5" x14ac:dyDescent="0.25">
      <c r="A372" s="7" t="s">
        <v>346</v>
      </c>
      <c r="B372" s="5">
        <v>9.2857100000000008E-3</v>
      </c>
      <c r="C372" s="5">
        <v>0.128299</v>
      </c>
      <c r="D372" s="5">
        <v>0.120826</v>
      </c>
      <c r="E372" s="5">
        <v>9.8056599999999994E-2</v>
      </c>
    </row>
    <row r="373" spans="1:5" x14ac:dyDescent="0.25">
      <c r="A373" s="7" t="s">
        <v>347</v>
      </c>
      <c r="B373" s="5">
        <v>0.25142900000000001</v>
      </c>
      <c r="C373" s="5">
        <v>7.4148100000000001</v>
      </c>
      <c r="D373" s="5">
        <v>5.8867599999999998</v>
      </c>
      <c r="E373" s="5">
        <v>6.3335400000000002</v>
      </c>
    </row>
    <row r="374" spans="1:5" x14ac:dyDescent="0.25">
      <c r="A374" s="7" t="s">
        <v>348</v>
      </c>
      <c r="B374" s="5">
        <v>0.117857</v>
      </c>
      <c r="C374" s="5">
        <v>1.6632800000000001</v>
      </c>
      <c r="D374" s="5">
        <v>1.53461</v>
      </c>
      <c r="E374" s="5">
        <v>0.98336100000000004</v>
      </c>
    </row>
    <row r="375" spans="1:5" x14ac:dyDescent="0.25">
      <c r="A375" s="7" t="s">
        <v>349</v>
      </c>
      <c r="B375" s="5">
        <v>2.9285700000000001E-2</v>
      </c>
      <c r="C375" s="5">
        <v>1.74692</v>
      </c>
      <c r="D375" s="5">
        <v>1.6660600000000001</v>
      </c>
      <c r="E375" s="5">
        <v>0.89292499999999997</v>
      </c>
    </row>
    <row r="376" spans="1:5" x14ac:dyDescent="0.25">
      <c r="A376" s="7" t="s">
        <v>350</v>
      </c>
      <c r="B376" s="5">
        <v>0.204286</v>
      </c>
      <c r="C376" s="5">
        <v>1.32575</v>
      </c>
      <c r="D376" s="5">
        <v>1.24074</v>
      </c>
      <c r="E376" s="5">
        <v>0.81925599999999998</v>
      </c>
    </row>
    <row r="377" spans="1:5" x14ac:dyDescent="0.25">
      <c r="A377" s="7" t="s">
        <v>351</v>
      </c>
      <c r="B377" s="5">
        <v>4.9285700000000002E-2</v>
      </c>
      <c r="C377" s="5">
        <v>1.1238300000000001</v>
      </c>
      <c r="D377" s="5">
        <v>1.01396</v>
      </c>
      <c r="E377" s="5">
        <v>0.69071499999999997</v>
      </c>
    </row>
    <row r="378" spans="1:5" ht="30" x14ac:dyDescent="0.25">
      <c r="A378" s="7" t="s">
        <v>352</v>
      </c>
      <c r="B378" s="5">
        <v>1.21429E-2</v>
      </c>
      <c r="C378" s="5">
        <v>0.725132</v>
      </c>
      <c r="D378" s="5">
        <v>0.67273799999999995</v>
      </c>
      <c r="E378" s="5">
        <v>0.41102499999999997</v>
      </c>
    </row>
    <row r="379" spans="1:5" x14ac:dyDescent="0.25">
      <c r="A379" s="7" t="s">
        <v>353</v>
      </c>
      <c r="B379" s="5">
        <v>0.105714</v>
      </c>
      <c r="C379" s="5">
        <v>1.3032900000000001</v>
      </c>
      <c r="D379" s="5">
        <v>1.0394699999999999</v>
      </c>
      <c r="E379" s="5">
        <v>1.0471200000000001</v>
      </c>
    </row>
    <row r="380" spans="1:5" x14ac:dyDescent="0.25">
      <c r="A380" s="7" t="s">
        <v>354</v>
      </c>
      <c r="B380" s="5">
        <v>0.222857</v>
      </c>
      <c r="C380" s="5">
        <v>2.7938800000000001</v>
      </c>
      <c r="D380" s="5">
        <v>2.0992700000000002</v>
      </c>
      <c r="E380" s="5">
        <v>2.3454799999999998</v>
      </c>
    </row>
    <row r="381" spans="1:5" x14ac:dyDescent="0.25">
      <c r="A381" s="7" t="s">
        <v>355</v>
      </c>
      <c r="B381" s="5">
        <v>1.8571399999999998E-2</v>
      </c>
      <c r="C381" s="5">
        <v>0.34321299999999999</v>
      </c>
      <c r="D381" s="5">
        <v>0.34092299999999998</v>
      </c>
      <c r="E381" s="5">
        <v>0.17985499999999999</v>
      </c>
    </row>
    <row r="382" spans="1:5" ht="30" x14ac:dyDescent="0.25">
      <c r="A382" s="7" t="s">
        <v>356</v>
      </c>
      <c r="B382" s="5">
        <v>2.3571399999999999E-2</v>
      </c>
      <c r="C382" s="5">
        <v>0.60522399999999998</v>
      </c>
      <c r="D382" s="5">
        <v>0.63388</v>
      </c>
      <c r="E382" s="5">
        <v>0.28629500000000002</v>
      </c>
    </row>
    <row r="383" spans="1:5" x14ac:dyDescent="0.25">
      <c r="A383" s="7" t="s">
        <v>357</v>
      </c>
      <c r="B383" s="5">
        <v>1.07143E-2</v>
      </c>
      <c r="C383" s="5">
        <v>3.3763700000000001</v>
      </c>
      <c r="D383" s="5">
        <v>3.1648499999999999</v>
      </c>
      <c r="E383" s="5">
        <v>1.7713699999999999</v>
      </c>
    </row>
    <row r="384" spans="1:5" x14ac:dyDescent="0.25">
      <c r="A384" s="7" t="s">
        <v>358</v>
      </c>
      <c r="B384" s="5">
        <v>0.33642899999999998</v>
      </c>
      <c r="C384" s="5">
        <v>2.7781799999999999</v>
      </c>
      <c r="D384" s="5">
        <v>2.98664</v>
      </c>
      <c r="E384" s="5">
        <v>1.3976900000000001</v>
      </c>
    </row>
    <row r="385" spans="1:5" x14ac:dyDescent="0.25">
      <c r="A385" s="7" t="s">
        <v>359</v>
      </c>
      <c r="B385" s="5">
        <v>2.7857099999999999E-2</v>
      </c>
      <c r="C385" s="5">
        <v>0.123697</v>
      </c>
      <c r="D385" s="5">
        <v>0.106861</v>
      </c>
      <c r="E385" s="5">
        <v>7.57018E-2</v>
      </c>
    </row>
    <row r="386" spans="1:5" x14ac:dyDescent="0.25">
      <c r="A386" s="7" t="s">
        <v>8</v>
      </c>
      <c r="B386" s="5">
        <v>3.5714299999999997E-2</v>
      </c>
      <c r="C386" s="5">
        <v>3.4053300000000002</v>
      </c>
      <c r="D386" s="5">
        <v>2.9769299999999999</v>
      </c>
      <c r="E386" s="5">
        <v>2.3277000000000001</v>
      </c>
    </row>
    <row r="387" spans="1:5" ht="30" x14ac:dyDescent="0.25">
      <c r="A387" s="7" t="s">
        <v>360</v>
      </c>
      <c r="B387" s="5">
        <v>0.115714</v>
      </c>
      <c r="C387" s="5">
        <v>5.4483699999999997</v>
      </c>
      <c r="D387" s="5">
        <v>2.01396</v>
      </c>
      <c r="E387" s="5">
        <v>5.4736399999999996</v>
      </c>
    </row>
    <row r="388" spans="1:5" x14ac:dyDescent="0.25">
      <c r="A388" s="7" t="s">
        <v>361</v>
      </c>
      <c r="B388" s="5">
        <v>0.13642899999999999</v>
      </c>
      <c r="C388" s="5">
        <v>0.76140200000000002</v>
      </c>
      <c r="D388" s="5">
        <v>0.75075899999999995</v>
      </c>
      <c r="E388" s="5">
        <v>0.48266199999999998</v>
      </c>
    </row>
    <row r="389" spans="1:5" x14ac:dyDescent="0.25">
      <c r="A389" s="7" t="s">
        <v>362</v>
      </c>
      <c r="B389" s="5">
        <v>5.3571399999999998E-2</v>
      </c>
      <c r="C389" s="5">
        <v>1.03559</v>
      </c>
      <c r="D389" s="5">
        <v>0.81876099999999996</v>
      </c>
      <c r="E389" s="5">
        <v>0.74863500000000005</v>
      </c>
    </row>
    <row r="390" spans="1:5" x14ac:dyDescent="0.25">
      <c r="A390" s="7" t="s">
        <v>363</v>
      </c>
      <c r="B390" s="5">
        <v>6.35714E-2</v>
      </c>
      <c r="C390" s="5">
        <v>5.4435000000000002</v>
      </c>
      <c r="D390" s="5">
        <v>4.3885899999999998</v>
      </c>
      <c r="E390" s="5">
        <v>4.2489499999999998</v>
      </c>
    </row>
    <row r="391" spans="1:5" x14ac:dyDescent="0.25">
      <c r="A391" s="7" t="s">
        <v>364</v>
      </c>
      <c r="B391" s="5">
        <v>3.07143E-2</v>
      </c>
      <c r="C391" s="5">
        <v>1.73691</v>
      </c>
      <c r="D391" s="5">
        <v>1.7349699999999999</v>
      </c>
      <c r="E391" s="5">
        <v>0.95236900000000002</v>
      </c>
    </row>
    <row r="392" spans="1:5" ht="30" x14ac:dyDescent="0.25">
      <c r="A392" s="7" t="s">
        <v>365</v>
      </c>
      <c r="B392" s="5">
        <v>0.13142899999999999</v>
      </c>
      <c r="C392" s="5">
        <v>1.3530899999999999</v>
      </c>
      <c r="D392" s="5">
        <v>1.25804</v>
      </c>
      <c r="E392" s="5">
        <v>0.71306999999999998</v>
      </c>
    </row>
    <row r="393" spans="1:5" x14ac:dyDescent="0.25">
      <c r="A393" s="7" t="s">
        <v>366</v>
      </c>
      <c r="B393" s="5">
        <v>0.200714</v>
      </c>
      <c r="C393" s="5">
        <v>1.8246</v>
      </c>
      <c r="D393" s="5">
        <v>1.80935</v>
      </c>
      <c r="E393" s="5">
        <v>1.08447</v>
      </c>
    </row>
    <row r="394" spans="1:5" x14ac:dyDescent="0.25">
      <c r="A394" s="7" t="s">
        <v>367</v>
      </c>
      <c r="B394" s="5">
        <v>0.01</v>
      </c>
      <c r="C394" s="5">
        <v>0.23196600000000001</v>
      </c>
      <c r="D394" s="5">
        <v>0.20613200000000001</v>
      </c>
      <c r="E394" s="5">
        <v>0.11380700000000001</v>
      </c>
    </row>
    <row r="395" spans="1:5" x14ac:dyDescent="0.25">
      <c r="A395" s="7" t="s">
        <v>368</v>
      </c>
      <c r="B395" s="5">
        <v>3.5000000000000003E-2</v>
      </c>
      <c r="C395" s="5">
        <v>8.6964400000000008</v>
      </c>
      <c r="D395" s="5">
        <v>7.0661800000000001</v>
      </c>
      <c r="E395" s="5">
        <v>5.3893000000000004</v>
      </c>
    </row>
    <row r="396" spans="1:5" x14ac:dyDescent="0.25">
      <c r="A396" s="7" t="s">
        <v>369</v>
      </c>
      <c r="B396" s="5">
        <v>1.21429E-2</v>
      </c>
      <c r="C396" s="5">
        <v>8.6885900000000002E-2</v>
      </c>
      <c r="D396" s="5">
        <v>7.8931399999999999E-2</v>
      </c>
      <c r="E396" s="5">
        <v>6.4016299999999998E-2</v>
      </c>
    </row>
    <row r="397" spans="1:5" x14ac:dyDescent="0.25">
      <c r="A397" s="7" t="s">
        <v>370</v>
      </c>
      <c r="B397" s="5">
        <v>0.42785699999999999</v>
      </c>
      <c r="C397" s="5">
        <v>5.0250399999999997</v>
      </c>
      <c r="D397" s="5">
        <v>4.6681800000000004</v>
      </c>
      <c r="E397" s="5">
        <v>2.8286500000000001</v>
      </c>
    </row>
    <row r="398" spans="1:5" ht="30" x14ac:dyDescent="0.25">
      <c r="A398" s="7" t="s">
        <v>371</v>
      </c>
      <c r="B398" s="5">
        <v>0.130714</v>
      </c>
      <c r="C398" s="5">
        <v>0.29882300000000001</v>
      </c>
      <c r="D398" s="5">
        <v>0.31845800000000002</v>
      </c>
      <c r="E398" s="5">
        <v>0.20119400000000001</v>
      </c>
    </row>
    <row r="399" spans="1:5" x14ac:dyDescent="0.25">
      <c r="A399" s="7" t="s">
        <v>372</v>
      </c>
      <c r="B399" s="5">
        <v>0.119286</v>
      </c>
      <c r="C399" s="5">
        <v>0.434971</v>
      </c>
      <c r="D399" s="5">
        <v>0.34153</v>
      </c>
      <c r="E399" s="5">
        <v>0.32541599999999998</v>
      </c>
    </row>
    <row r="400" spans="1:5" x14ac:dyDescent="0.25">
      <c r="A400" s="7" t="s">
        <v>373</v>
      </c>
      <c r="B400" s="5">
        <v>4.64286E-2</v>
      </c>
      <c r="C400" s="5">
        <v>0.39355800000000002</v>
      </c>
      <c r="D400" s="5">
        <v>0.33758300000000002</v>
      </c>
      <c r="E400" s="5">
        <v>0.24412500000000001</v>
      </c>
    </row>
    <row r="401" spans="1:5" x14ac:dyDescent="0.25">
      <c r="A401" s="7" t="s">
        <v>374</v>
      </c>
      <c r="B401" s="5">
        <v>0.28642899999999999</v>
      </c>
      <c r="C401" s="5">
        <v>9.3555299999999999</v>
      </c>
      <c r="D401" s="5">
        <v>8.1514900000000008</v>
      </c>
      <c r="E401" s="5">
        <v>5.7246300000000003</v>
      </c>
    </row>
    <row r="402" spans="1:5" x14ac:dyDescent="0.25">
      <c r="A402" s="7" t="s">
        <v>375</v>
      </c>
      <c r="B402" s="5">
        <v>0.34928599999999999</v>
      </c>
      <c r="C402" s="5">
        <v>0.73352300000000004</v>
      </c>
      <c r="D402" s="5">
        <v>0.678203</v>
      </c>
      <c r="E402" s="5">
        <v>0.46005299999999999</v>
      </c>
    </row>
    <row r="403" spans="1:5" x14ac:dyDescent="0.25">
      <c r="A403" s="7" t="s">
        <v>376</v>
      </c>
      <c r="B403" s="5">
        <v>9.9285700000000005E-2</v>
      </c>
      <c r="C403" s="5">
        <v>6.9408599999999998</v>
      </c>
      <c r="D403" s="5">
        <v>3.0880399999999999</v>
      </c>
      <c r="E403" s="5">
        <v>5.9309000000000003</v>
      </c>
    </row>
    <row r="404" spans="1:5" x14ac:dyDescent="0.25">
      <c r="A404" s="7" t="s">
        <v>377</v>
      </c>
      <c r="B404" s="5">
        <v>1.9285699999999999E-2</v>
      </c>
      <c r="C404" s="5">
        <v>0.14968200000000001</v>
      </c>
      <c r="D404" s="5">
        <v>0.12264700000000001</v>
      </c>
      <c r="E404" s="5">
        <v>8.0782400000000004E-2</v>
      </c>
    </row>
    <row r="405" spans="1:5" x14ac:dyDescent="0.25">
      <c r="A405" s="7" t="s">
        <v>98</v>
      </c>
      <c r="B405" s="5">
        <v>5.7142900000000003E-2</v>
      </c>
      <c r="C405" s="5">
        <v>1.03965</v>
      </c>
      <c r="D405" s="5">
        <v>0.960534</v>
      </c>
      <c r="E405" s="5">
        <v>0.56573099999999998</v>
      </c>
    </row>
    <row r="406" spans="1:5" x14ac:dyDescent="0.25">
      <c r="A406" s="7" t="s">
        <v>378</v>
      </c>
      <c r="B406" s="5">
        <v>0.31928600000000001</v>
      </c>
      <c r="C406" s="5">
        <v>1.6757299999999999</v>
      </c>
      <c r="D406" s="5">
        <v>1.53461</v>
      </c>
      <c r="E406" s="5">
        <v>0.86498200000000003</v>
      </c>
    </row>
    <row r="407" spans="1:5" x14ac:dyDescent="0.25">
      <c r="A407" s="7" t="s">
        <v>379</v>
      </c>
      <c r="B407" s="5">
        <v>5.2142899999999999E-2</v>
      </c>
      <c r="C407" s="5">
        <v>0.18865899999999999</v>
      </c>
      <c r="D407" s="5">
        <v>0.21584700000000001</v>
      </c>
      <c r="E407" s="5">
        <v>0.132859</v>
      </c>
    </row>
    <row r="408" spans="1:5" x14ac:dyDescent="0.25">
      <c r="A408" s="7" t="s">
        <v>380</v>
      </c>
      <c r="B408" s="5">
        <v>7.4285699999999996E-2</v>
      </c>
      <c r="C408" s="5">
        <v>0.115036</v>
      </c>
      <c r="D408" s="5">
        <v>0.106861</v>
      </c>
      <c r="E408" s="5">
        <v>0.11025</v>
      </c>
    </row>
    <row r="409" spans="1:5" x14ac:dyDescent="0.25">
      <c r="A409" s="7" t="s">
        <v>69</v>
      </c>
      <c r="B409" s="5">
        <v>0.1</v>
      </c>
      <c r="C409" s="5">
        <v>0.46501599999999998</v>
      </c>
      <c r="D409" s="5">
        <v>0.38524599999999998</v>
      </c>
      <c r="E409" s="5">
        <v>0.27537200000000001</v>
      </c>
    </row>
    <row r="410" spans="1:5" x14ac:dyDescent="0.25">
      <c r="A410" s="7" t="s">
        <v>381</v>
      </c>
      <c r="B410" s="5">
        <v>0.16642899999999999</v>
      </c>
      <c r="C410" s="5">
        <v>3.9853800000000001</v>
      </c>
      <c r="D410" s="5">
        <v>3.9705499999999998</v>
      </c>
      <c r="E410" s="5">
        <v>1.8204</v>
      </c>
    </row>
    <row r="411" spans="1:5" x14ac:dyDescent="0.25">
      <c r="A411" s="7" t="s">
        <v>382</v>
      </c>
      <c r="B411" s="5">
        <v>2.2857100000000002E-2</v>
      </c>
      <c r="C411" s="5">
        <v>2.38436</v>
      </c>
      <c r="D411" s="5">
        <v>2.1463299999999998</v>
      </c>
      <c r="E411" s="5">
        <v>1.68068</v>
      </c>
    </row>
    <row r="412" spans="1:5" ht="30" x14ac:dyDescent="0.25">
      <c r="A412" s="7" t="s">
        <v>383</v>
      </c>
      <c r="B412" s="5">
        <v>1.8571399999999998E-2</v>
      </c>
      <c r="C412" s="5">
        <v>0.51671400000000001</v>
      </c>
      <c r="D412" s="5">
        <v>0.47146300000000002</v>
      </c>
      <c r="E412" s="5">
        <v>0.29670999999999997</v>
      </c>
    </row>
    <row r="413" spans="1:5" x14ac:dyDescent="0.25">
      <c r="A413" s="7" t="s">
        <v>384</v>
      </c>
      <c r="B413" s="5">
        <v>9.2857099999999998E-2</v>
      </c>
      <c r="C413" s="5">
        <v>0.69833500000000004</v>
      </c>
      <c r="D413" s="5">
        <v>0.62021899999999996</v>
      </c>
      <c r="E413" s="5">
        <v>0.48342400000000002</v>
      </c>
    </row>
    <row r="414" spans="1:5" x14ac:dyDescent="0.25">
      <c r="A414" s="7" t="s">
        <v>385</v>
      </c>
      <c r="B414" s="5">
        <v>6.7857100000000004E-2</v>
      </c>
      <c r="C414" s="5">
        <v>3.0970399999999998</v>
      </c>
      <c r="D414" s="5">
        <v>2.40164</v>
      </c>
      <c r="E414" s="5">
        <v>2.0962800000000001</v>
      </c>
    </row>
    <row r="415" spans="1:5" x14ac:dyDescent="0.25">
      <c r="A415" s="7" t="s">
        <v>386</v>
      </c>
      <c r="B415" s="5">
        <v>2.1428599999999999E-2</v>
      </c>
      <c r="C415" s="5">
        <v>1.5325500000000001</v>
      </c>
      <c r="D415" s="5">
        <v>1.33789</v>
      </c>
      <c r="E415" s="5">
        <v>0.87031599999999998</v>
      </c>
    </row>
    <row r="416" spans="1:5" x14ac:dyDescent="0.25">
      <c r="A416" s="7" t="s">
        <v>387</v>
      </c>
      <c r="B416" s="5">
        <v>0.146429</v>
      </c>
      <c r="C416" s="5">
        <v>0.534578</v>
      </c>
      <c r="D416" s="5">
        <v>0.52125100000000002</v>
      </c>
      <c r="E416" s="5">
        <v>0.35031099999999998</v>
      </c>
    </row>
    <row r="417" spans="1:5" x14ac:dyDescent="0.25">
      <c r="A417" s="7" t="s">
        <v>388</v>
      </c>
      <c r="B417" s="5">
        <v>0.18</v>
      </c>
      <c r="C417" s="5">
        <v>2.0443899999999999</v>
      </c>
      <c r="D417" s="5">
        <v>1.83212</v>
      </c>
      <c r="E417" s="5">
        <v>1.47847</v>
      </c>
    </row>
    <row r="418" spans="1:5" ht="45" x14ac:dyDescent="0.25">
      <c r="A418" s="7" t="s">
        <v>389</v>
      </c>
      <c r="B418" s="5">
        <v>0.57857099999999995</v>
      </c>
      <c r="C418" s="5">
        <v>4.9175800000000001</v>
      </c>
      <c r="D418" s="5">
        <v>4.2234400000000001</v>
      </c>
      <c r="E418" s="5">
        <v>2.74</v>
      </c>
    </row>
    <row r="419" spans="1:5" x14ac:dyDescent="0.25">
      <c r="A419" s="7" t="s">
        <v>390</v>
      </c>
      <c r="B419" s="5">
        <v>7.5714299999999998E-2</v>
      </c>
      <c r="C419" s="5">
        <v>0.20111000000000001</v>
      </c>
      <c r="D419" s="5">
        <v>0.182757</v>
      </c>
      <c r="E419" s="5">
        <v>0.18163299999999999</v>
      </c>
    </row>
    <row r="420" spans="1:5" x14ac:dyDescent="0.25">
      <c r="A420" s="7" t="s">
        <v>391</v>
      </c>
      <c r="B420" s="5">
        <v>0.74928600000000001</v>
      </c>
      <c r="C420" s="5">
        <v>13.486499999999999</v>
      </c>
      <c r="D420" s="5">
        <v>11.2723</v>
      </c>
      <c r="E420" s="5">
        <v>8.2616499999999995</v>
      </c>
    </row>
    <row r="421" spans="1:5" x14ac:dyDescent="0.25">
      <c r="A421" s="7" t="s">
        <v>392</v>
      </c>
      <c r="B421" s="5">
        <v>5.0000000000000001E-3</v>
      </c>
      <c r="C421" s="5">
        <v>1.03776</v>
      </c>
      <c r="D421" s="5">
        <v>0.84183399999999997</v>
      </c>
      <c r="E421" s="5">
        <v>0.65743700000000005</v>
      </c>
    </row>
    <row r="422" spans="1:5" x14ac:dyDescent="0.25">
      <c r="A422" s="7" t="s">
        <v>393</v>
      </c>
      <c r="B422" s="5">
        <v>1.57143E-2</v>
      </c>
      <c r="C422" s="5">
        <v>0.15157699999999999</v>
      </c>
      <c r="D422" s="5">
        <v>0.15847</v>
      </c>
      <c r="E422" s="5">
        <v>9.0181600000000001E-2</v>
      </c>
    </row>
    <row r="423" spans="1:5" x14ac:dyDescent="0.25">
      <c r="A423" s="7" t="s">
        <v>394</v>
      </c>
      <c r="B423" s="5">
        <v>7.0714299999999994E-2</v>
      </c>
      <c r="C423" s="5">
        <v>0.36053600000000002</v>
      </c>
      <c r="D423" s="5">
        <v>0.34001199999999998</v>
      </c>
      <c r="E423" s="5">
        <v>0.18798400000000001</v>
      </c>
    </row>
    <row r="424" spans="1:5" x14ac:dyDescent="0.25">
      <c r="A424" s="7" t="s">
        <v>395</v>
      </c>
      <c r="B424" s="5">
        <v>1.8571399999999998E-2</v>
      </c>
      <c r="C424" s="5">
        <v>0.56922499999999998</v>
      </c>
      <c r="D424" s="5">
        <v>0.54705499999999996</v>
      </c>
      <c r="E424" s="5">
        <v>0.27892800000000001</v>
      </c>
    </row>
    <row r="425" spans="1:5" x14ac:dyDescent="0.25">
      <c r="A425" s="7" t="s">
        <v>396</v>
      </c>
      <c r="B425" s="5">
        <v>0.12285699999999999</v>
      </c>
      <c r="C425" s="5">
        <v>0.414941</v>
      </c>
      <c r="D425" s="5">
        <v>0.355798</v>
      </c>
      <c r="E425" s="5">
        <v>0.339642</v>
      </c>
    </row>
    <row r="426" spans="1:5" x14ac:dyDescent="0.25">
      <c r="A426" s="7" t="s">
        <v>397</v>
      </c>
      <c r="B426" s="5">
        <v>0.27714299999999997</v>
      </c>
      <c r="C426" s="5">
        <v>9.9629200000000004</v>
      </c>
      <c r="D426" s="5">
        <v>10.239800000000001</v>
      </c>
      <c r="E426" s="5">
        <v>4.40848</v>
      </c>
    </row>
    <row r="427" spans="1:5" x14ac:dyDescent="0.25">
      <c r="A427" s="7" t="s">
        <v>398</v>
      </c>
      <c r="B427" s="5">
        <v>4.2857100000000002E-2</v>
      </c>
      <c r="C427" s="5">
        <v>4.0728099999999996</v>
      </c>
      <c r="D427" s="5">
        <v>3.8454799999999998</v>
      </c>
      <c r="E427" s="5">
        <v>2.3241499999999999</v>
      </c>
    </row>
    <row r="428" spans="1:5" x14ac:dyDescent="0.25">
      <c r="A428" s="7" t="s">
        <v>399</v>
      </c>
      <c r="B428" s="5">
        <v>1.03786</v>
      </c>
      <c r="C428" s="5">
        <v>18.190799999999999</v>
      </c>
      <c r="D428" s="5">
        <v>16.689699999999998</v>
      </c>
      <c r="E428" s="5">
        <v>8.2862899999999993</v>
      </c>
    </row>
    <row r="429" spans="1:5" ht="30" x14ac:dyDescent="0.25">
      <c r="A429" s="7" t="s">
        <v>400</v>
      </c>
      <c r="B429" s="5">
        <v>0.31428600000000001</v>
      </c>
      <c r="C429" s="5">
        <v>1.4822</v>
      </c>
      <c r="D429" s="5">
        <v>1.5801499999999999</v>
      </c>
      <c r="E429" s="5">
        <v>0.60942499999999999</v>
      </c>
    </row>
    <row r="430" spans="1:5" x14ac:dyDescent="0.25">
      <c r="A430" s="7" t="s">
        <v>401</v>
      </c>
      <c r="B430" s="5">
        <v>4.0714300000000002E-2</v>
      </c>
      <c r="C430" s="5">
        <v>0.105021</v>
      </c>
      <c r="D430" s="5">
        <v>8.4699499999999997E-2</v>
      </c>
      <c r="E430" s="5">
        <v>5.7411400000000001E-2</v>
      </c>
    </row>
    <row r="431" spans="1:5" x14ac:dyDescent="0.25">
      <c r="A431" s="7" t="s">
        <v>402</v>
      </c>
      <c r="B431" s="5">
        <v>1.28571E-2</v>
      </c>
      <c r="C431" s="5">
        <v>0.53836799999999996</v>
      </c>
      <c r="D431" s="5">
        <v>0.45598100000000003</v>
      </c>
      <c r="E431" s="5">
        <v>0.32668599999999998</v>
      </c>
    </row>
    <row r="432" spans="1:5" x14ac:dyDescent="0.25">
      <c r="A432" s="7" t="s">
        <v>403</v>
      </c>
      <c r="B432" s="5">
        <v>1.8571399999999998E-2</v>
      </c>
      <c r="C432" s="5">
        <v>6.3608100000000001E-2</v>
      </c>
      <c r="D432" s="5">
        <v>6.0412899999999999E-2</v>
      </c>
      <c r="E432" s="5">
        <v>3.3278299999999997E-2</v>
      </c>
    </row>
    <row r="433" spans="1:5" x14ac:dyDescent="0.25">
      <c r="A433" s="7" t="s">
        <v>404</v>
      </c>
      <c r="B433" s="5">
        <v>4.7142900000000001E-2</v>
      </c>
      <c r="C433" s="5">
        <v>0.24360499999999999</v>
      </c>
      <c r="D433" s="5">
        <v>0.23527600000000001</v>
      </c>
      <c r="E433" s="5">
        <v>0.117109</v>
      </c>
    </row>
    <row r="434" spans="1:5" x14ac:dyDescent="0.25">
      <c r="A434" s="7" t="s">
        <v>405</v>
      </c>
      <c r="B434" s="5">
        <v>0.125</v>
      </c>
      <c r="C434" s="5">
        <v>1.69441</v>
      </c>
      <c r="D434" s="5">
        <v>1.6226499999999999</v>
      </c>
      <c r="E434" s="5">
        <v>0.91274</v>
      </c>
    </row>
    <row r="435" spans="1:5" x14ac:dyDescent="0.25">
      <c r="A435" s="7" t="s">
        <v>406</v>
      </c>
      <c r="B435" s="5">
        <v>1.6428600000000002E-2</v>
      </c>
      <c r="C435" s="5">
        <v>0.324266</v>
      </c>
      <c r="D435" s="5">
        <v>0.33940500000000001</v>
      </c>
      <c r="E435" s="5">
        <v>0.15038699999999999</v>
      </c>
    </row>
    <row r="436" spans="1:5" x14ac:dyDescent="0.25">
      <c r="A436" s="7" t="s">
        <v>407</v>
      </c>
      <c r="B436" s="5">
        <v>0.02</v>
      </c>
      <c r="C436" s="5">
        <v>1.8486899999999999</v>
      </c>
      <c r="D436" s="5">
        <v>1.7021900000000001</v>
      </c>
      <c r="E436" s="5">
        <v>1.0544899999999999</v>
      </c>
    </row>
    <row r="437" spans="1:5" ht="30" x14ac:dyDescent="0.25">
      <c r="A437" s="7" t="s">
        <v>408</v>
      </c>
      <c r="B437" s="5">
        <v>0.05</v>
      </c>
      <c r="C437" s="5">
        <v>3.7653300000000001</v>
      </c>
      <c r="D437" s="5">
        <v>3.0255000000000001</v>
      </c>
      <c r="E437" s="5">
        <v>2.6488</v>
      </c>
    </row>
    <row r="438" spans="1:5" ht="45" x14ac:dyDescent="0.25">
      <c r="A438" s="7" t="s">
        <v>409</v>
      </c>
      <c r="B438" s="5">
        <v>1.7142899999999999E-2</v>
      </c>
      <c r="C438" s="5">
        <v>0.106916</v>
      </c>
      <c r="D438" s="5">
        <v>9.2288999999999996E-2</v>
      </c>
      <c r="E438" s="5">
        <v>7.7988100000000005E-2</v>
      </c>
    </row>
    <row r="439" spans="1:5" ht="30" x14ac:dyDescent="0.25">
      <c r="A439" s="7" t="s">
        <v>410</v>
      </c>
      <c r="B439" s="5">
        <v>0.116429</v>
      </c>
      <c r="C439" s="5">
        <v>1.0664499999999999</v>
      </c>
      <c r="D439" s="5">
        <v>1.0522199999999999</v>
      </c>
      <c r="E439" s="5">
        <v>0.61729999999999996</v>
      </c>
    </row>
    <row r="440" spans="1:5" x14ac:dyDescent="0.25">
      <c r="A440" s="7" t="s">
        <v>411</v>
      </c>
      <c r="B440" s="5">
        <v>0.117857</v>
      </c>
      <c r="C440" s="5">
        <v>5.1067799999999997</v>
      </c>
      <c r="D440" s="5">
        <v>4.4577999999999998</v>
      </c>
      <c r="E440" s="5">
        <v>2.7760699999999998</v>
      </c>
    </row>
    <row r="441" spans="1:5" x14ac:dyDescent="0.25">
      <c r="A441" s="7" t="s">
        <v>124</v>
      </c>
      <c r="B441" s="5">
        <v>3.1428600000000001E-2</v>
      </c>
      <c r="C441" s="5">
        <v>0.69021500000000002</v>
      </c>
      <c r="D441" s="5">
        <v>0.58803899999999998</v>
      </c>
      <c r="E441" s="5">
        <v>0.38079499999999999</v>
      </c>
    </row>
    <row r="442" spans="1:5" x14ac:dyDescent="0.25">
      <c r="A442" s="7" t="s">
        <v>412</v>
      </c>
      <c r="B442" s="5">
        <v>9.7857100000000002E-2</v>
      </c>
      <c r="C442" s="5">
        <v>8.9037799999999994</v>
      </c>
      <c r="D442" s="5">
        <v>7.5965400000000001</v>
      </c>
      <c r="E442" s="5">
        <v>4.9556699999999996</v>
      </c>
    </row>
    <row r="443" spans="1:5" x14ac:dyDescent="0.25">
      <c r="A443" s="7" t="s">
        <v>413</v>
      </c>
      <c r="B443" s="5">
        <v>0.13714299999999999</v>
      </c>
      <c r="C443" s="5">
        <v>0.96657199999999999</v>
      </c>
      <c r="D443" s="5">
        <v>0.82969000000000004</v>
      </c>
      <c r="E443" s="5">
        <v>0.58198899999999998</v>
      </c>
    </row>
    <row r="444" spans="1:5" x14ac:dyDescent="0.25">
      <c r="A444" s="7" t="s">
        <v>414</v>
      </c>
      <c r="B444" s="5">
        <v>4.78571E-2</v>
      </c>
      <c r="C444" s="5">
        <v>0.99797000000000002</v>
      </c>
      <c r="D444" s="5">
        <v>0.87036999999999998</v>
      </c>
      <c r="E444" s="5">
        <v>0.492315</v>
      </c>
    </row>
    <row r="445" spans="1:5" x14ac:dyDescent="0.25">
      <c r="A445" s="7" t="s">
        <v>133</v>
      </c>
      <c r="B445" s="5">
        <v>0.25714300000000001</v>
      </c>
      <c r="C445" s="5">
        <v>8.5849200000000003</v>
      </c>
      <c r="D445" s="5">
        <v>7.5440199999999997</v>
      </c>
      <c r="E445" s="5">
        <v>6.2319300000000002</v>
      </c>
    </row>
    <row r="446" spans="1:5" x14ac:dyDescent="0.25">
      <c r="A446" s="7" t="s">
        <v>415</v>
      </c>
      <c r="B446" s="5">
        <v>0.78</v>
      </c>
      <c r="C446" s="5">
        <v>4.2230299999999996</v>
      </c>
      <c r="D446" s="5">
        <v>4.3214899999999998</v>
      </c>
      <c r="E446" s="5">
        <v>1.9951700000000001</v>
      </c>
    </row>
    <row r="447" spans="1:5" x14ac:dyDescent="0.25">
      <c r="A447" s="7" t="s">
        <v>416</v>
      </c>
      <c r="B447" s="5">
        <v>0.111429</v>
      </c>
      <c r="C447" s="5">
        <v>0.436054</v>
      </c>
      <c r="D447" s="5">
        <v>0.39405000000000001</v>
      </c>
      <c r="E447" s="5">
        <v>0.31220599999999998</v>
      </c>
    </row>
    <row r="448" spans="1:5" x14ac:dyDescent="0.25">
      <c r="A448" s="7" t="s">
        <v>417</v>
      </c>
      <c r="B448" s="5">
        <v>4.5714299999999999E-2</v>
      </c>
      <c r="C448" s="5">
        <v>9.7620799999999992</v>
      </c>
      <c r="D448" s="5">
        <v>8.0637500000000006</v>
      </c>
      <c r="E448" s="5">
        <v>6.69224</v>
      </c>
    </row>
    <row r="449" spans="1:5" x14ac:dyDescent="0.25">
      <c r="A449" s="7" t="s">
        <v>418</v>
      </c>
      <c r="B449" s="5">
        <v>2.8571400000000002E-3</v>
      </c>
      <c r="C449" s="5">
        <v>1.09514</v>
      </c>
      <c r="D449" s="5">
        <v>0.99969600000000003</v>
      </c>
      <c r="E449" s="5">
        <v>0.486981</v>
      </c>
    </row>
    <row r="450" spans="1:5" x14ac:dyDescent="0.25">
      <c r="A450" s="7" t="s">
        <v>419</v>
      </c>
      <c r="B450" s="5">
        <v>0.106429</v>
      </c>
      <c r="C450" s="5">
        <v>4.9725299999999999</v>
      </c>
      <c r="D450" s="5">
        <v>4.5567700000000002</v>
      </c>
      <c r="E450" s="5">
        <v>3.12791</v>
      </c>
    </row>
    <row r="451" spans="1:5" ht="30" x14ac:dyDescent="0.25">
      <c r="A451" s="7" t="s">
        <v>420</v>
      </c>
      <c r="B451" s="5">
        <v>7.2857099999999994E-2</v>
      </c>
      <c r="C451" s="5">
        <v>0.23413200000000001</v>
      </c>
      <c r="D451" s="5">
        <v>0.25652700000000001</v>
      </c>
      <c r="E451" s="5">
        <v>0.14987900000000001</v>
      </c>
    </row>
    <row r="452" spans="1:5" ht="30" x14ac:dyDescent="0.25">
      <c r="A452" s="7" t="s">
        <v>421</v>
      </c>
      <c r="B452" s="5">
        <v>0.68571400000000005</v>
      </c>
      <c r="C452" s="5">
        <v>6.0121799999999999</v>
      </c>
      <c r="D452" s="5">
        <v>5.8145100000000003</v>
      </c>
      <c r="E452" s="5">
        <v>3.0240100000000001</v>
      </c>
    </row>
    <row r="453" spans="1:5" x14ac:dyDescent="0.25">
      <c r="A453" s="7" t="s">
        <v>422</v>
      </c>
      <c r="B453" s="5">
        <v>0.117143</v>
      </c>
      <c r="C453" s="5">
        <v>0.81905499999999998</v>
      </c>
      <c r="D453" s="5">
        <v>0.74741999999999997</v>
      </c>
      <c r="E453" s="5">
        <v>0.50857399999999997</v>
      </c>
    </row>
    <row r="454" spans="1:5" x14ac:dyDescent="0.25">
      <c r="A454" s="7" t="s">
        <v>423</v>
      </c>
      <c r="B454" s="5">
        <v>8.3571400000000004E-2</v>
      </c>
      <c r="C454" s="5">
        <v>0.330762</v>
      </c>
      <c r="D454" s="5">
        <v>0.29599300000000001</v>
      </c>
      <c r="E454" s="5">
        <v>0.26952900000000002</v>
      </c>
    </row>
    <row r="455" spans="1:5" x14ac:dyDescent="0.25">
      <c r="A455" s="7" t="s">
        <v>424</v>
      </c>
      <c r="B455" s="5">
        <v>2.7142900000000001E-2</v>
      </c>
      <c r="C455" s="5">
        <v>0.25443199999999999</v>
      </c>
      <c r="D455" s="5">
        <v>0.231937</v>
      </c>
      <c r="E455" s="5">
        <v>0.14327400000000001</v>
      </c>
    </row>
    <row r="456" spans="1:5" x14ac:dyDescent="0.25">
      <c r="A456" s="7" t="s">
        <v>425</v>
      </c>
      <c r="B456" s="5">
        <v>2.2857100000000002E-2</v>
      </c>
      <c r="C456" s="5">
        <v>0.957098</v>
      </c>
      <c r="D456" s="5">
        <v>0.80601100000000003</v>
      </c>
      <c r="E456" s="5">
        <v>0.62415900000000002</v>
      </c>
    </row>
    <row r="457" spans="1:5" x14ac:dyDescent="0.25">
      <c r="A457" s="7" t="s">
        <v>426</v>
      </c>
      <c r="B457" s="5">
        <v>2.9285700000000001E-2</v>
      </c>
      <c r="C457" s="5">
        <v>1.0082599999999999</v>
      </c>
      <c r="D457" s="5">
        <v>1.03339</v>
      </c>
      <c r="E457" s="5">
        <v>0.455735</v>
      </c>
    </row>
    <row r="458" spans="1:5" x14ac:dyDescent="0.25">
      <c r="A458" s="7" t="s">
        <v>427</v>
      </c>
      <c r="B458" s="5">
        <v>1.28571E-2</v>
      </c>
      <c r="C458" s="5">
        <v>5.8194599999999999E-2</v>
      </c>
      <c r="D458" s="5">
        <v>7.2859699999999999E-2</v>
      </c>
      <c r="E458" s="5">
        <v>4.3439600000000002E-2</v>
      </c>
    </row>
    <row r="459" spans="1:5" x14ac:dyDescent="0.25">
      <c r="A459" s="7" t="s">
        <v>428</v>
      </c>
      <c r="B459" s="5">
        <v>9.42857E-2</v>
      </c>
      <c r="C459" s="5">
        <v>1.5062899999999999</v>
      </c>
      <c r="D459" s="5">
        <v>1.35975</v>
      </c>
      <c r="E459" s="5">
        <v>0.811635</v>
      </c>
    </row>
    <row r="460" spans="1:5" x14ac:dyDescent="0.25">
      <c r="A460" s="7" t="s">
        <v>429</v>
      </c>
      <c r="B460" s="5">
        <v>3.1428600000000001E-2</v>
      </c>
      <c r="C460" s="5">
        <v>1.5720700000000001</v>
      </c>
      <c r="D460" s="5">
        <v>1.2990299999999999</v>
      </c>
      <c r="E460" s="5">
        <v>1.01054</v>
      </c>
    </row>
    <row r="461" spans="1:5" x14ac:dyDescent="0.25">
      <c r="A461" s="7" t="s">
        <v>430</v>
      </c>
      <c r="B461" s="5">
        <v>0.16500000000000001</v>
      </c>
      <c r="C461" s="5">
        <v>13.3073</v>
      </c>
      <c r="D461" s="5">
        <v>13.2341</v>
      </c>
      <c r="E461" s="5">
        <v>5.9154099999999996</v>
      </c>
    </row>
    <row r="462" spans="1:5" x14ac:dyDescent="0.25">
      <c r="A462" s="7" t="s">
        <v>431</v>
      </c>
      <c r="B462" s="5">
        <v>1.42857E-2</v>
      </c>
      <c r="C462" s="5">
        <v>0.37055100000000002</v>
      </c>
      <c r="D462" s="5">
        <v>0.30965399999999998</v>
      </c>
      <c r="E462" s="5">
        <v>0.189</v>
      </c>
    </row>
    <row r="463" spans="1:5" x14ac:dyDescent="0.25">
      <c r="A463" s="7" t="s">
        <v>432</v>
      </c>
      <c r="B463" s="5">
        <v>0.123571</v>
      </c>
      <c r="C463" s="5">
        <v>2.18703</v>
      </c>
      <c r="D463" s="5">
        <v>1.81087</v>
      </c>
      <c r="E463" s="5">
        <v>1.1416200000000001</v>
      </c>
    </row>
    <row r="464" spans="1:5" x14ac:dyDescent="0.25">
      <c r="A464" s="7" t="s">
        <v>433</v>
      </c>
      <c r="B464" s="5">
        <v>0.83499999999999996</v>
      </c>
      <c r="C464" s="5">
        <v>2.2298</v>
      </c>
      <c r="D464" s="5">
        <v>2.1563400000000001</v>
      </c>
      <c r="E464" s="5">
        <v>1.51607</v>
      </c>
    </row>
    <row r="465" spans="1:5" x14ac:dyDescent="0.25">
      <c r="A465" s="7" t="s">
        <v>434</v>
      </c>
      <c r="B465" s="5">
        <v>2.5714299999999999E-2</v>
      </c>
      <c r="C465" s="5">
        <v>1.8108</v>
      </c>
      <c r="D465" s="5">
        <v>1.52945</v>
      </c>
      <c r="E465" s="5">
        <v>1.1606799999999999</v>
      </c>
    </row>
    <row r="466" spans="1:5" x14ac:dyDescent="0.25">
      <c r="A466" s="7" t="s">
        <v>435</v>
      </c>
      <c r="B466" s="5">
        <v>3.5714299999999997E-2</v>
      </c>
      <c r="C466" s="5">
        <v>0.40465600000000002</v>
      </c>
      <c r="D466" s="5">
        <v>0.39708599999999999</v>
      </c>
      <c r="E466" s="5">
        <v>0.23599600000000001</v>
      </c>
    </row>
    <row r="467" spans="1:5" x14ac:dyDescent="0.25">
      <c r="A467" s="7" t="s">
        <v>436</v>
      </c>
      <c r="B467" s="5">
        <v>0.18285699999999999</v>
      </c>
      <c r="C467" s="5">
        <v>0.62660700000000003</v>
      </c>
      <c r="D467" s="5">
        <v>0.58591400000000005</v>
      </c>
      <c r="E467" s="5">
        <v>0.38028699999999999</v>
      </c>
    </row>
    <row r="468" spans="1:5" x14ac:dyDescent="0.25">
      <c r="A468" s="7" t="s">
        <v>437</v>
      </c>
      <c r="B468" s="5">
        <v>0.87928600000000001</v>
      </c>
      <c r="C468" s="5">
        <v>23.230699999999999</v>
      </c>
      <c r="D468" s="5">
        <v>22.643899999999999</v>
      </c>
      <c r="E468" s="5">
        <v>12.7484</v>
      </c>
    </row>
    <row r="469" spans="1:5" ht="30" x14ac:dyDescent="0.25">
      <c r="A469" s="7" t="s">
        <v>438</v>
      </c>
      <c r="B469" s="5">
        <v>3.8571399999999999E-2</v>
      </c>
      <c r="C469" s="5">
        <v>1.42807</v>
      </c>
      <c r="D469" s="5">
        <v>1.3709800000000001</v>
      </c>
      <c r="E469" s="5">
        <v>0.89622800000000002</v>
      </c>
    </row>
    <row r="470" spans="1:5" x14ac:dyDescent="0.25">
      <c r="A470" s="7" t="s">
        <v>439</v>
      </c>
      <c r="B470" s="5">
        <v>1.57143E-2</v>
      </c>
      <c r="C470" s="5">
        <v>2.4682599999999999</v>
      </c>
      <c r="D470" s="5">
        <v>2.4966599999999999</v>
      </c>
      <c r="E470" s="5">
        <v>0.89698999999999995</v>
      </c>
    </row>
    <row r="471" spans="1:5" x14ac:dyDescent="0.25">
      <c r="A471" s="7" t="s">
        <v>440</v>
      </c>
      <c r="B471" s="5">
        <v>4.7142900000000001E-2</v>
      </c>
      <c r="C471" s="5">
        <v>0.118284</v>
      </c>
      <c r="D471" s="5">
        <v>9.2288999999999996E-2</v>
      </c>
      <c r="E471" s="5">
        <v>0.104407</v>
      </c>
    </row>
    <row r="472" spans="1:5" x14ac:dyDescent="0.25">
      <c r="A472" s="7" t="s">
        <v>441</v>
      </c>
      <c r="B472" s="5">
        <v>1.8571399999999998E-2</v>
      </c>
      <c r="C472" s="5">
        <v>0.33211499999999999</v>
      </c>
      <c r="D472" s="5">
        <v>0.296296</v>
      </c>
      <c r="E472" s="5">
        <v>0.25428699999999999</v>
      </c>
    </row>
    <row r="473" spans="1:5" x14ac:dyDescent="0.25">
      <c r="A473" s="7" t="s">
        <v>442</v>
      </c>
      <c r="B473" s="5">
        <v>1.6214299999999999</v>
      </c>
      <c r="C473" s="5">
        <v>30.220099999999999</v>
      </c>
      <c r="D473" s="5">
        <v>27.401</v>
      </c>
      <c r="E473" s="5">
        <v>16.622599999999998</v>
      </c>
    </row>
    <row r="474" spans="1:5" ht="30" x14ac:dyDescent="0.25">
      <c r="A474" s="7" t="s">
        <v>443</v>
      </c>
      <c r="B474" s="5">
        <v>0.44428600000000001</v>
      </c>
      <c r="C474" s="5">
        <v>21.0854</v>
      </c>
      <c r="D474" s="5">
        <v>19.7392</v>
      </c>
      <c r="E474" s="5">
        <v>11.4917</v>
      </c>
    </row>
    <row r="475" spans="1:5" x14ac:dyDescent="0.25">
      <c r="A475" s="7" t="s">
        <v>444</v>
      </c>
      <c r="B475" s="5">
        <v>2.7142900000000001E-2</v>
      </c>
      <c r="C475" s="5">
        <v>0.26552999999999999</v>
      </c>
      <c r="D475" s="5">
        <v>0.277171</v>
      </c>
      <c r="E475" s="5">
        <v>0.187222</v>
      </c>
    </row>
    <row r="476" spans="1:5" x14ac:dyDescent="0.25">
      <c r="A476" s="7" t="s">
        <v>445</v>
      </c>
      <c r="B476" s="5">
        <v>0.24928600000000001</v>
      </c>
      <c r="C476" s="5">
        <v>1.5531200000000001</v>
      </c>
      <c r="D476" s="5">
        <v>1.4068000000000001</v>
      </c>
      <c r="E476" s="5">
        <v>1.0362</v>
      </c>
    </row>
    <row r="477" spans="1:5" x14ac:dyDescent="0.25">
      <c r="A477" s="7" t="s">
        <v>446</v>
      </c>
      <c r="B477" s="5">
        <v>0.29142899999999999</v>
      </c>
      <c r="C477" s="5">
        <v>3.6245799999999999</v>
      </c>
      <c r="D477" s="5">
        <v>3.1356999999999999</v>
      </c>
      <c r="E477" s="5">
        <v>1.9850099999999999</v>
      </c>
    </row>
    <row r="478" spans="1:5" x14ac:dyDescent="0.25">
      <c r="A478" s="7" t="s">
        <v>207</v>
      </c>
      <c r="B478" s="5">
        <v>0</v>
      </c>
      <c r="C478" s="5">
        <v>0.22086900000000001</v>
      </c>
      <c r="D478" s="5">
        <v>0.18427399999999999</v>
      </c>
      <c r="E478" s="5">
        <v>0.17655299999999999</v>
      </c>
    </row>
    <row r="479" spans="1:5" x14ac:dyDescent="0.25">
      <c r="A479" s="7" t="s">
        <v>69</v>
      </c>
      <c r="B479" s="5">
        <v>0</v>
      </c>
      <c r="C479" s="5">
        <v>5.6841299999999997E-2</v>
      </c>
      <c r="D479" s="5">
        <v>3.0965400000000001E-2</v>
      </c>
      <c r="E479" s="5">
        <v>4.75041E-2</v>
      </c>
    </row>
    <row r="480" spans="1:5" x14ac:dyDescent="0.25">
      <c r="A480" s="7" t="s">
        <v>447</v>
      </c>
      <c r="B480" s="5">
        <v>0.13142899999999999</v>
      </c>
      <c r="C480" s="5">
        <v>4.9484399999999997</v>
      </c>
      <c r="D480" s="5">
        <v>3.64025</v>
      </c>
      <c r="E480" s="5">
        <v>3.21834</v>
      </c>
    </row>
    <row r="481" spans="1:5" ht="30" x14ac:dyDescent="0.25">
      <c r="A481" s="7" t="s">
        <v>352</v>
      </c>
      <c r="B481" s="5">
        <v>1.6428600000000002E-2</v>
      </c>
      <c r="C481" s="5">
        <v>7.1186899999999997E-2</v>
      </c>
      <c r="D481" s="5">
        <v>7.8324199999999997E-2</v>
      </c>
      <c r="E481" s="5">
        <v>4.8266200000000002E-2</v>
      </c>
    </row>
    <row r="482" spans="1:5" x14ac:dyDescent="0.25">
      <c r="A482" s="7" t="s">
        <v>83</v>
      </c>
      <c r="B482" s="5">
        <v>9.2857100000000008E-3</v>
      </c>
      <c r="C482" s="5">
        <v>0.13750200000000001</v>
      </c>
      <c r="D482" s="5">
        <v>0.15422</v>
      </c>
      <c r="E482" s="5">
        <v>0.10059700000000001</v>
      </c>
    </row>
    <row r="483" spans="1:5" x14ac:dyDescent="0.25">
      <c r="A483" s="7" t="s">
        <v>448</v>
      </c>
      <c r="B483" s="5">
        <v>1.57143E-2</v>
      </c>
      <c r="C483" s="5">
        <v>0.27743899999999999</v>
      </c>
      <c r="D483" s="5">
        <v>0.22586500000000001</v>
      </c>
      <c r="E483" s="5">
        <v>0.13641600000000001</v>
      </c>
    </row>
    <row r="484" spans="1:5" x14ac:dyDescent="0.25">
      <c r="A484" s="7" t="s">
        <v>449</v>
      </c>
      <c r="B484" s="5">
        <v>1.42857E-2</v>
      </c>
      <c r="C484" s="5">
        <v>5.3051800000000003E-2</v>
      </c>
      <c r="D484" s="5">
        <v>3.97693E-2</v>
      </c>
      <c r="E484" s="5">
        <v>2.9467799999999999E-2</v>
      </c>
    </row>
    <row r="485" spans="1:5" x14ac:dyDescent="0.25">
      <c r="A485" s="7" t="s">
        <v>450</v>
      </c>
      <c r="B485" s="5">
        <v>0</v>
      </c>
      <c r="C485" s="5">
        <v>0.364867</v>
      </c>
      <c r="D485" s="5">
        <v>0.35428100000000001</v>
      </c>
      <c r="E485" s="5">
        <v>0.16512099999999999</v>
      </c>
    </row>
    <row r="486" spans="1:5" x14ac:dyDescent="0.25">
      <c r="A486" s="7" t="s">
        <v>451</v>
      </c>
      <c r="B486" s="5">
        <v>0</v>
      </c>
      <c r="C486" s="5">
        <v>0.41710700000000001</v>
      </c>
      <c r="D486" s="5">
        <v>0.36460199999999998</v>
      </c>
      <c r="E486" s="5">
        <v>0.220246</v>
      </c>
    </row>
    <row r="487" spans="1:5" x14ac:dyDescent="0.25">
      <c r="A487" s="7" t="s">
        <v>452</v>
      </c>
      <c r="B487" s="5">
        <v>4.2857099999999999E-3</v>
      </c>
      <c r="C487" s="5">
        <v>0.94762500000000005</v>
      </c>
      <c r="D487" s="5">
        <v>0.78445699999999996</v>
      </c>
      <c r="E487" s="5">
        <v>0.61577499999999996</v>
      </c>
    </row>
    <row r="488" spans="1:5" x14ac:dyDescent="0.25">
      <c r="A488" s="7" t="s">
        <v>453</v>
      </c>
      <c r="B488" s="5">
        <v>7.8571400000000003E-3</v>
      </c>
      <c r="C488" s="5">
        <v>0.33942299999999997</v>
      </c>
      <c r="D488" s="5">
        <v>0.32574399999999998</v>
      </c>
      <c r="E488" s="5">
        <v>0.183666</v>
      </c>
    </row>
    <row r="489" spans="1:5" x14ac:dyDescent="0.25">
      <c r="A489" s="7" t="s">
        <v>454</v>
      </c>
      <c r="B489" s="5">
        <v>1.1428600000000001E-2</v>
      </c>
      <c r="C489" s="5">
        <v>2.1377700000000002</v>
      </c>
      <c r="D489" s="5">
        <v>1.68336</v>
      </c>
      <c r="E489" s="5">
        <v>1.2345999999999999</v>
      </c>
    </row>
    <row r="490" spans="1:5" x14ac:dyDescent="0.25">
      <c r="A490" s="7" t="s">
        <v>455</v>
      </c>
      <c r="B490" s="5">
        <v>0</v>
      </c>
      <c r="C490" s="5">
        <v>0.120991</v>
      </c>
      <c r="D490" s="5">
        <v>8.8949600000000004E-2</v>
      </c>
      <c r="E490" s="5">
        <v>8.33227E-2</v>
      </c>
    </row>
    <row r="491" spans="1:5" x14ac:dyDescent="0.25">
      <c r="A491" s="7" t="s">
        <v>456</v>
      </c>
      <c r="B491" s="5">
        <v>0</v>
      </c>
      <c r="C491" s="5">
        <v>0.30098799999999998</v>
      </c>
      <c r="D491" s="5">
        <v>0.27352799999999999</v>
      </c>
      <c r="E491" s="5">
        <v>0.140988</v>
      </c>
    </row>
    <row r="492" spans="1:5" x14ac:dyDescent="0.25">
      <c r="A492" s="7" t="s">
        <v>457</v>
      </c>
      <c r="B492" s="5">
        <v>1.07143E-2</v>
      </c>
      <c r="C492" s="5">
        <v>0.16294500000000001</v>
      </c>
      <c r="D492" s="5">
        <v>0.118397</v>
      </c>
      <c r="E492" s="5">
        <v>0.138956</v>
      </c>
    </row>
    <row r="493" spans="1:5" x14ac:dyDescent="0.25">
      <c r="A493" s="7" t="s">
        <v>458</v>
      </c>
      <c r="B493" s="5">
        <v>0</v>
      </c>
      <c r="C493" s="5">
        <v>1.03884</v>
      </c>
      <c r="D493" s="5">
        <v>1.05707</v>
      </c>
      <c r="E493" s="5">
        <v>0.90384900000000001</v>
      </c>
    </row>
    <row r="494" spans="1:5" x14ac:dyDescent="0.25">
      <c r="A494" s="7" t="s">
        <v>459</v>
      </c>
      <c r="B494" s="5">
        <v>0</v>
      </c>
      <c r="C494" s="5">
        <v>0.42062500000000003</v>
      </c>
      <c r="D494" s="5">
        <v>0.362174</v>
      </c>
      <c r="E494" s="5">
        <v>0.30128300000000002</v>
      </c>
    </row>
    <row r="495" spans="1:5" ht="30" x14ac:dyDescent="0.25">
      <c r="A495" s="7" t="s">
        <v>460</v>
      </c>
      <c r="B495" s="5">
        <v>5.8571400000000003E-2</v>
      </c>
      <c r="C495" s="5">
        <v>0.39653500000000003</v>
      </c>
      <c r="D495" s="5">
        <v>0.28749200000000003</v>
      </c>
      <c r="E495" s="5">
        <v>0.33049699999999999</v>
      </c>
    </row>
    <row r="496" spans="1:5" x14ac:dyDescent="0.25">
      <c r="A496" s="7" t="s">
        <v>461</v>
      </c>
      <c r="B496" s="5">
        <v>2.7142900000000001E-2</v>
      </c>
      <c r="C496" s="5">
        <v>1.3208800000000001</v>
      </c>
      <c r="D496" s="5">
        <v>1.1715199999999999</v>
      </c>
      <c r="E496" s="5">
        <v>0.75828799999999996</v>
      </c>
    </row>
    <row r="497" spans="1:5" x14ac:dyDescent="0.25">
      <c r="A497" s="7" t="s">
        <v>462</v>
      </c>
      <c r="B497" s="5">
        <v>1.42857E-2</v>
      </c>
      <c r="C497" s="5">
        <v>1.13628</v>
      </c>
      <c r="D497" s="5">
        <v>1.19126</v>
      </c>
      <c r="E497" s="5">
        <v>0.42093199999999997</v>
      </c>
    </row>
    <row r="498" spans="1:5" x14ac:dyDescent="0.25">
      <c r="A498" s="7" t="s">
        <v>463</v>
      </c>
      <c r="B498" s="5">
        <v>0</v>
      </c>
      <c r="C498" s="5">
        <v>0.28637200000000002</v>
      </c>
      <c r="D498" s="5">
        <v>0.21523999999999999</v>
      </c>
      <c r="E498" s="5">
        <v>0.17960100000000001</v>
      </c>
    </row>
    <row r="499" spans="1:5" x14ac:dyDescent="0.25">
      <c r="A499" s="7" t="s">
        <v>464</v>
      </c>
      <c r="B499" s="5">
        <v>0</v>
      </c>
      <c r="C499" s="5">
        <v>0.343754</v>
      </c>
      <c r="D499" s="5">
        <v>0.242562</v>
      </c>
      <c r="E499" s="5">
        <v>0.20500399999999999</v>
      </c>
    </row>
    <row r="500" spans="1:5" ht="30" x14ac:dyDescent="0.25">
      <c r="A500" s="7" t="s">
        <v>465</v>
      </c>
      <c r="B500" s="5">
        <v>1.07143E-2</v>
      </c>
      <c r="C500" s="5">
        <v>0.29313800000000001</v>
      </c>
      <c r="D500" s="5">
        <v>0.25865199999999999</v>
      </c>
      <c r="E500" s="5">
        <v>0.16994799999999999</v>
      </c>
    </row>
    <row r="501" spans="1:5" x14ac:dyDescent="0.25">
      <c r="A501" s="7" t="s">
        <v>466</v>
      </c>
      <c r="B501" s="5">
        <v>0</v>
      </c>
      <c r="C501" s="5">
        <v>0.14535100000000001</v>
      </c>
      <c r="D501" s="5">
        <v>0.10777200000000001</v>
      </c>
      <c r="E501" s="5">
        <v>0.11964900000000001</v>
      </c>
    </row>
    <row r="502" spans="1:5" x14ac:dyDescent="0.25">
      <c r="A502" s="7" t="s">
        <v>467</v>
      </c>
      <c r="B502" s="5">
        <v>0</v>
      </c>
      <c r="C502" s="5">
        <v>0.56814200000000004</v>
      </c>
      <c r="D502" s="5">
        <v>0.52367900000000001</v>
      </c>
      <c r="E502" s="5">
        <v>0.42143999999999998</v>
      </c>
    </row>
    <row r="503" spans="1:5" ht="45" x14ac:dyDescent="0.25">
      <c r="A503" s="7" t="s">
        <v>468</v>
      </c>
      <c r="B503" s="5">
        <v>0</v>
      </c>
      <c r="C503" s="5">
        <v>1.19177</v>
      </c>
      <c r="D503" s="5">
        <v>1.02064</v>
      </c>
      <c r="E503" s="5">
        <v>0.68537999999999999</v>
      </c>
    </row>
    <row r="504" spans="1:5" ht="30" x14ac:dyDescent="0.25">
      <c r="A504" s="7" t="s">
        <v>469</v>
      </c>
      <c r="B504" s="5">
        <v>0</v>
      </c>
      <c r="C504" s="5">
        <v>4.7638399999999997E-2</v>
      </c>
      <c r="D504" s="5">
        <v>4.2501499999999998E-2</v>
      </c>
      <c r="E504" s="5">
        <v>2.3370999999999999E-2</v>
      </c>
    </row>
    <row r="505" spans="1:5" x14ac:dyDescent="0.25">
      <c r="A505" s="7" t="s">
        <v>470</v>
      </c>
      <c r="B505" s="5">
        <v>7.14286E-3</v>
      </c>
      <c r="C505" s="5">
        <v>0.42360300000000001</v>
      </c>
      <c r="D505" s="5">
        <v>0.37279899999999999</v>
      </c>
      <c r="E505" s="5">
        <v>0.27384700000000001</v>
      </c>
    </row>
    <row r="506" spans="1:5" ht="30" x14ac:dyDescent="0.25">
      <c r="A506" s="7" t="s">
        <v>471</v>
      </c>
      <c r="B506" s="5">
        <v>0</v>
      </c>
      <c r="C506" s="5">
        <v>0.55758600000000003</v>
      </c>
      <c r="D506" s="5">
        <v>0.45628400000000002</v>
      </c>
      <c r="E506" s="5">
        <v>0.35615400000000003</v>
      </c>
    </row>
    <row r="507" spans="1:5" x14ac:dyDescent="0.25">
      <c r="A507" s="7" t="s">
        <v>472</v>
      </c>
      <c r="B507" s="5">
        <v>3.28571E-2</v>
      </c>
      <c r="C507" s="5">
        <v>7.69062</v>
      </c>
      <c r="D507" s="5">
        <v>7.0142699999999998</v>
      </c>
      <c r="E507" s="5">
        <v>3.8978799999999998</v>
      </c>
    </row>
    <row r="508" spans="1:5" ht="30" x14ac:dyDescent="0.25">
      <c r="A508" s="7" t="s">
        <v>473</v>
      </c>
      <c r="B508" s="5">
        <v>0</v>
      </c>
      <c r="C508" s="5">
        <v>0.43118099999999998</v>
      </c>
      <c r="D508" s="5">
        <v>0.36490600000000001</v>
      </c>
      <c r="E508" s="5">
        <v>0.26292399999999999</v>
      </c>
    </row>
    <row r="509" spans="1:5" x14ac:dyDescent="0.25">
      <c r="A509" s="7" t="s">
        <v>474</v>
      </c>
      <c r="B509" s="5">
        <v>0</v>
      </c>
      <c r="C509" s="5">
        <v>0.16700499999999999</v>
      </c>
      <c r="D509" s="5">
        <v>0.12234399999999999</v>
      </c>
      <c r="E509" s="5">
        <v>0.130827</v>
      </c>
    </row>
    <row r="510" spans="1:5" x14ac:dyDescent="0.25">
      <c r="A510" s="7" t="s">
        <v>475</v>
      </c>
      <c r="B510" s="5">
        <v>1.7142899999999999E-2</v>
      </c>
      <c r="C510" s="5">
        <v>2.8150000000000001E-2</v>
      </c>
      <c r="D510" s="5">
        <v>4.03764E-2</v>
      </c>
      <c r="E510" s="5">
        <v>2.5911300000000002E-2</v>
      </c>
    </row>
    <row r="511" spans="1:5" ht="30" x14ac:dyDescent="0.25">
      <c r="A511" s="7" t="s">
        <v>476</v>
      </c>
      <c r="B511" s="5">
        <v>0</v>
      </c>
      <c r="C511" s="5">
        <v>1.27433</v>
      </c>
      <c r="D511" s="5">
        <v>1.02277</v>
      </c>
      <c r="E511" s="5">
        <v>0.64016300000000004</v>
      </c>
    </row>
    <row r="512" spans="1:5" x14ac:dyDescent="0.25">
      <c r="A512" s="7" t="s">
        <v>477</v>
      </c>
      <c r="B512" s="5">
        <v>0</v>
      </c>
      <c r="C512" s="5">
        <v>2.4901900000000001E-2</v>
      </c>
      <c r="D512" s="5">
        <v>3.3697600000000001E-2</v>
      </c>
      <c r="E512" s="5">
        <v>2.6419399999999999E-2</v>
      </c>
    </row>
    <row r="513" spans="1:5" x14ac:dyDescent="0.25">
      <c r="A513" s="7" t="s">
        <v>478</v>
      </c>
      <c r="B513" s="5">
        <v>0</v>
      </c>
      <c r="C513" s="5">
        <v>1.0491299999999999</v>
      </c>
      <c r="D513" s="5">
        <v>1.0394699999999999</v>
      </c>
      <c r="E513" s="5">
        <v>0.58275100000000002</v>
      </c>
    </row>
    <row r="514" spans="1:5" x14ac:dyDescent="0.25">
      <c r="A514" s="7" t="s">
        <v>479</v>
      </c>
      <c r="B514" s="5">
        <v>4.5714299999999999E-2</v>
      </c>
      <c r="C514" s="5">
        <v>12.5708</v>
      </c>
      <c r="D514" s="5">
        <v>10.879200000000001</v>
      </c>
      <c r="E514" s="5">
        <v>8.1651199999999999</v>
      </c>
    </row>
    <row r="515" spans="1:5" ht="30" x14ac:dyDescent="0.25">
      <c r="A515" s="7" t="s">
        <v>480</v>
      </c>
      <c r="B515" s="5">
        <v>0</v>
      </c>
      <c r="C515" s="5">
        <v>0.68074199999999996</v>
      </c>
      <c r="D515" s="5">
        <v>0.66757699999999998</v>
      </c>
      <c r="E515" s="5">
        <v>0.34522999999999998</v>
      </c>
    </row>
    <row r="516" spans="1:5" x14ac:dyDescent="0.25">
      <c r="A516" s="7" t="s">
        <v>83</v>
      </c>
      <c r="B516" s="5">
        <v>0</v>
      </c>
      <c r="C516" s="5">
        <v>9.257E-2</v>
      </c>
      <c r="D516" s="5">
        <v>8.62174E-2</v>
      </c>
      <c r="E516" s="5">
        <v>5.05525E-2</v>
      </c>
    </row>
    <row r="517" spans="1:5" x14ac:dyDescent="0.25">
      <c r="A517" s="7" t="s">
        <v>481</v>
      </c>
      <c r="B517" s="5">
        <v>0</v>
      </c>
      <c r="C517" s="5">
        <v>0.38110699999999997</v>
      </c>
      <c r="D517" s="5">
        <v>0.336976</v>
      </c>
      <c r="E517" s="5">
        <v>0.22278700000000001</v>
      </c>
    </row>
    <row r="518" spans="1:5" x14ac:dyDescent="0.25">
      <c r="A518" s="7" t="s">
        <v>482</v>
      </c>
      <c r="B518" s="5">
        <v>0</v>
      </c>
      <c r="C518" s="5">
        <v>1.2959799999999999</v>
      </c>
      <c r="D518" s="5">
        <v>1.0337000000000001</v>
      </c>
      <c r="E518" s="5">
        <v>0.82890900000000001</v>
      </c>
    </row>
    <row r="519" spans="1:5" x14ac:dyDescent="0.25">
      <c r="A519" s="7" t="s">
        <v>483</v>
      </c>
      <c r="B519" s="5">
        <v>1.07143E-2</v>
      </c>
      <c r="C519" s="5">
        <v>0.106645</v>
      </c>
      <c r="D519" s="5">
        <v>0.10048600000000001</v>
      </c>
      <c r="E519" s="5">
        <v>4.4455700000000001E-2</v>
      </c>
    </row>
    <row r="520" spans="1:5" x14ac:dyDescent="0.25">
      <c r="A520" s="7" t="s">
        <v>484</v>
      </c>
      <c r="B520" s="5">
        <v>0</v>
      </c>
      <c r="C520" s="5">
        <v>0.105562</v>
      </c>
      <c r="D520" s="5">
        <v>9.9878599999999998E-2</v>
      </c>
      <c r="E520" s="5">
        <v>7.4939699999999998E-2</v>
      </c>
    </row>
    <row r="521" spans="1:5" x14ac:dyDescent="0.25">
      <c r="A521" s="7" t="s">
        <v>485</v>
      </c>
      <c r="B521" s="5">
        <v>0</v>
      </c>
      <c r="C521" s="5">
        <v>0.38408399999999998</v>
      </c>
      <c r="D521" s="5">
        <v>0.34517300000000001</v>
      </c>
      <c r="E521" s="5">
        <v>0.18137900000000001</v>
      </c>
    </row>
    <row r="522" spans="1:5" x14ac:dyDescent="0.25">
      <c r="A522" s="7" t="s">
        <v>69</v>
      </c>
      <c r="B522" s="5">
        <v>2.8571400000000002E-3</v>
      </c>
      <c r="C522" s="5">
        <v>1.0131300000000001</v>
      </c>
      <c r="D522" s="5">
        <v>0.73922299999999996</v>
      </c>
      <c r="E522" s="5">
        <v>0.89825999999999995</v>
      </c>
    </row>
    <row r="523" spans="1:5" x14ac:dyDescent="0.25">
      <c r="A523" s="7" t="s">
        <v>486</v>
      </c>
      <c r="B523" s="5">
        <v>1.07143E-2</v>
      </c>
      <c r="C523" s="5">
        <v>5.2404900000000003</v>
      </c>
      <c r="D523" s="5">
        <v>4.8931399999999998</v>
      </c>
      <c r="E523" s="5">
        <v>2.819</v>
      </c>
    </row>
    <row r="524" spans="1:5" x14ac:dyDescent="0.25">
      <c r="A524" s="7" t="s">
        <v>487</v>
      </c>
      <c r="B524" s="5">
        <v>1.6428600000000002E-2</v>
      </c>
      <c r="C524" s="5">
        <v>0.23900399999999999</v>
      </c>
      <c r="D524" s="5">
        <v>0.231937</v>
      </c>
      <c r="E524" s="5">
        <v>0.172234</v>
      </c>
    </row>
    <row r="525" spans="1:5" x14ac:dyDescent="0.25">
      <c r="A525" s="7" t="s">
        <v>488</v>
      </c>
      <c r="B525" s="5">
        <v>0</v>
      </c>
      <c r="C525" s="5">
        <v>0.290161</v>
      </c>
      <c r="D525" s="5">
        <v>0.25258000000000003</v>
      </c>
      <c r="E525" s="5">
        <v>0.13209699999999999</v>
      </c>
    </row>
    <row r="526" spans="1:5" ht="30" x14ac:dyDescent="0.25">
      <c r="A526" s="7" t="s">
        <v>489</v>
      </c>
      <c r="B526" s="5">
        <v>0</v>
      </c>
      <c r="C526" s="5">
        <v>1.27135</v>
      </c>
      <c r="D526" s="5">
        <v>1.18276</v>
      </c>
      <c r="E526" s="5">
        <v>0.59875500000000004</v>
      </c>
    </row>
    <row r="527" spans="1:5" x14ac:dyDescent="0.25">
      <c r="A527" s="7" t="s">
        <v>490</v>
      </c>
      <c r="B527" s="5">
        <v>0</v>
      </c>
      <c r="C527" s="5">
        <v>8.6615200000000003E-2</v>
      </c>
      <c r="D527" s="5">
        <v>5.46448E-2</v>
      </c>
      <c r="E527" s="5">
        <v>6.5032400000000004E-2</v>
      </c>
    </row>
    <row r="528" spans="1:5" x14ac:dyDescent="0.25">
      <c r="A528" s="7" t="s">
        <v>491</v>
      </c>
      <c r="B528" s="5">
        <v>0.01</v>
      </c>
      <c r="C528" s="5">
        <v>3.6811499999999997E-2</v>
      </c>
      <c r="D528" s="5">
        <v>5.2823299999999997E-2</v>
      </c>
      <c r="E528" s="5">
        <v>2.66734E-2</v>
      </c>
    </row>
    <row r="529" spans="1:5" x14ac:dyDescent="0.25">
      <c r="A529" s="7" t="s">
        <v>492</v>
      </c>
      <c r="B529" s="5">
        <v>2.5000000000000001E-2</v>
      </c>
      <c r="C529" s="5">
        <v>2.2233000000000001</v>
      </c>
      <c r="D529" s="5">
        <v>2.11354</v>
      </c>
      <c r="E529" s="5">
        <v>1.0087600000000001</v>
      </c>
    </row>
    <row r="530" spans="1:5" ht="45" x14ac:dyDescent="0.25">
      <c r="A530" s="7" t="s">
        <v>493</v>
      </c>
      <c r="B530" s="5">
        <v>0</v>
      </c>
      <c r="C530" s="5">
        <v>0.69102699999999995</v>
      </c>
      <c r="D530" s="5">
        <v>0.52367900000000001</v>
      </c>
      <c r="E530" s="5">
        <v>0.45421099999999998</v>
      </c>
    </row>
    <row r="531" spans="1:5" x14ac:dyDescent="0.25">
      <c r="A531" s="7" t="s">
        <v>494</v>
      </c>
      <c r="B531" s="5">
        <v>2.1428599999999999E-3</v>
      </c>
      <c r="C531" s="5">
        <v>1.40777</v>
      </c>
      <c r="D531" s="5">
        <v>1.3749199999999999</v>
      </c>
      <c r="E531" s="5">
        <v>0.85431199999999996</v>
      </c>
    </row>
    <row r="532" spans="1:5" x14ac:dyDescent="0.25">
      <c r="A532" s="7" t="s">
        <v>69</v>
      </c>
      <c r="B532" s="5">
        <v>0.02</v>
      </c>
      <c r="C532" s="5">
        <v>0.151306</v>
      </c>
      <c r="D532" s="5">
        <v>0.15573799999999999</v>
      </c>
      <c r="E532" s="5">
        <v>8.3830799999999997E-2</v>
      </c>
    </row>
    <row r="533" spans="1:5" x14ac:dyDescent="0.25">
      <c r="A533" s="7" t="s">
        <v>495</v>
      </c>
      <c r="B533" s="5">
        <v>0</v>
      </c>
      <c r="C533" s="5">
        <v>0.13181799999999999</v>
      </c>
      <c r="D533" s="5">
        <v>8.9860400000000007E-2</v>
      </c>
      <c r="E533" s="5">
        <v>5.8173500000000003E-2</v>
      </c>
    </row>
    <row r="534" spans="1:5" x14ac:dyDescent="0.25">
      <c r="A534" s="7" t="s">
        <v>329</v>
      </c>
      <c r="B534" s="5">
        <v>0</v>
      </c>
      <c r="C534" s="5">
        <v>0.50697000000000003</v>
      </c>
      <c r="D534" s="5">
        <v>0.53703699999999999</v>
      </c>
      <c r="E534" s="5">
        <v>0.374444</v>
      </c>
    </row>
    <row r="535" spans="1:5" x14ac:dyDescent="0.25">
      <c r="A535" s="7" t="s">
        <v>496</v>
      </c>
      <c r="B535" s="5">
        <v>9.2857100000000008E-3</v>
      </c>
      <c r="C535" s="5">
        <v>0.72459099999999999</v>
      </c>
      <c r="D535" s="5">
        <v>0.64055899999999999</v>
      </c>
      <c r="E535" s="5">
        <v>0.56623900000000005</v>
      </c>
    </row>
    <row r="536" spans="1:5" ht="30" x14ac:dyDescent="0.25">
      <c r="A536" s="7" t="s">
        <v>497</v>
      </c>
      <c r="B536" s="5">
        <v>9.2857100000000008E-3</v>
      </c>
      <c r="C536" s="5">
        <v>7.0374900000000004E-2</v>
      </c>
      <c r="D536" s="5">
        <v>6.1323599999999999E-2</v>
      </c>
      <c r="E536" s="5">
        <v>5.8935599999999998E-2</v>
      </c>
    </row>
    <row r="537" spans="1:5" x14ac:dyDescent="0.25">
      <c r="A537" s="7" t="s">
        <v>498</v>
      </c>
      <c r="B537" s="5"/>
      <c r="C537" s="5">
        <v>4.4660999999999999E-2</v>
      </c>
      <c r="D537" s="5">
        <v>4.8573199999999997E-2</v>
      </c>
      <c r="E537" s="5">
        <v>6.3000100000000003E-2</v>
      </c>
    </row>
    <row r="538" spans="1:5" x14ac:dyDescent="0.25">
      <c r="A538" s="7" t="s">
        <v>499</v>
      </c>
      <c r="B538" s="5">
        <v>0</v>
      </c>
      <c r="C538" s="5">
        <v>7.4164300000000002E-2</v>
      </c>
      <c r="D538" s="5">
        <v>8.5002999999999995E-2</v>
      </c>
      <c r="E538" s="5">
        <v>3.2770199999999999E-2</v>
      </c>
    </row>
    <row r="539" spans="1:5" x14ac:dyDescent="0.25">
      <c r="A539" s="7" t="s">
        <v>500</v>
      </c>
      <c r="B539" s="5">
        <v>1.07143E-2</v>
      </c>
      <c r="C539" s="5">
        <v>0.19028300000000001</v>
      </c>
      <c r="D539" s="5">
        <v>0.163327</v>
      </c>
      <c r="E539" s="5">
        <v>0.11025</v>
      </c>
    </row>
    <row r="540" spans="1:5" x14ac:dyDescent="0.25">
      <c r="A540" s="7" t="s">
        <v>501</v>
      </c>
      <c r="B540" s="5">
        <v>0</v>
      </c>
      <c r="C540" s="5">
        <v>0.109893</v>
      </c>
      <c r="D540" s="5">
        <v>0.111111</v>
      </c>
      <c r="E540" s="5">
        <v>7.7226000000000003E-2</v>
      </c>
    </row>
    <row r="541" spans="1:5" x14ac:dyDescent="0.25">
      <c r="A541" s="7" t="s">
        <v>502</v>
      </c>
      <c r="B541" s="5">
        <v>0</v>
      </c>
      <c r="C541" s="5">
        <v>1.55637</v>
      </c>
      <c r="D541" s="5">
        <v>1.2085600000000001</v>
      </c>
      <c r="E541" s="5">
        <v>1.03569</v>
      </c>
    </row>
    <row r="542" spans="1:5" x14ac:dyDescent="0.25">
      <c r="A542" s="7" t="s">
        <v>503</v>
      </c>
      <c r="B542" s="5">
        <v>1.57143E-2</v>
      </c>
      <c r="C542" s="5">
        <v>6.81175</v>
      </c>
      <c r="D542" s="5">
        <v>3.9286599999999998</v>
      </c>
      <c r="E542" s="5">
        <v>6.8982599999999996</v>
      </c>
    </row>
    <row r="543" spans="1:5" x14ac:dyDescent="0.25">
      <c r="A543" s="7" t="s">
        <v>133</v>
      </c>
      <c r="B543" s="5">
        <v>0</v>
      </c>
      <c r="C543" s="5">
        <v>0.91676800000000003</v>
      </c>
      <c r="D543" s="5">
        <v>0.75075899999999995</v>
      </c>
      <c r="E543" s="5">
        <v>0.70570299999999997</v>
      </c>
    </row>
    <row r="544" spans="1:5" x14ac:dyDescent="0.25">
      <c r="A544" s="7" t="s">
        <v>504</v>
      </c>
      <c r="B544" s="5">
        <v>0</v>
      </c>
      <c r="C544" s="5">
        <v>0.251996</v>
      </c>
      <c r="D544" s="5">
        <v>0.28840300000000002</v>
      </c>
      <c r="E544" s="5">
        <v>0.123714</v>
      </c>
    </row>
    <row r="545" spans="1:5" x14ac:dyDescent="0.25">
      <c r="A545" s="7" t="s">
        <v>505</v>
      </c>
      <c r="B545" s="5">
        <v>0</v>
      </c>
      <c r="C545" s="5">
        <v>0.31587500000000002</v>
      </c>
      <c r="D545" s="5">
        <v>0.28870699999999999</v>
      </c>
      <c r="E545" s="5">
        <v>0.19941600000000001</v>
      </c>
    </row>
    <row r="546" spans="1:5" x14ac:dyDescent="0.25">
      <c r="A546" s="7" t="s">
        <v>83</v>
      </c>
      <c r="B546" s="5">
        <v>0</v>
      </c>
      <c r="C546" s="5">
        <v>0.355935</v>
      </c>
      <c r="D546" s="5">
        <v>0.31785099999999999</v>
      </c>
      <c r="E546" s="5">
        <v>0.23904500000000001</v>
      </c>
    </row>
    <row r="547" spans="1:5" ht="30" x14ac:dyDescent="0.25">
      <c r="A547" s="7" t="s">
        <v>506</v>
      </c>
      <c r="B547" s="5">
        <v>9.2857100000000008E-3</v>
      </c>
      <c r="C547" s="5">
        <v>0.17241799999999999</v>
      </c>
      <c r="D547" s="5">
        <v>0.148148</v>
      </c>
      <c r="E547" s="5">
        <v>6.8334800000000001E-2</v>
      </c>
    </row>
    <row r="548" spans="1:5" x14ac:dyDescent="0.25">
      <c r="A548" s="7" t="s">
        <v>507</v>
      </c>
      <c r="B548" s="5">
        <v>0</v>
      </c>
      <c r="C548" s="5">
        <v>0.37596400000000002</v>
      </c>
      <c r="D548" s="5">
        <v>0.311172</v>
      </c>
      <c r="E548" s="5">
        <v>0.15165799999999999</v>
      </c>
    </row>
    <row r="549" spans="1:5" x14ac:dyDescent="0.25">
      <c r="A549" s="7" t="s">
        <v>508</v>
      </c>
      <c r="B549" s="5">
        <v>1.8571399999999998E-2</v>
      </c>
      <c r="C549" s="5">
        <v>8.6885900000000002E-2</v>
      </c>
      <c r="D549" s="5">
        <v>4.8876799999999998E-2</v>
      </c>
      <c r="E549" s="5">
        <v>5.4363000000000002E-2</v>
      </c>
    </row>
    <row r="550" spans="1:5" x14ac:dyDescent="0.25">
      <c r="A550" s="7" t="s">
        <v>509</v>
      </c>
      <c r="B550" s="5">
        <v>0</v>
      </c>
      <c r="C550" s="5">
        <v>2.8309700000000002</v>
      </c>
      <c r="D550" s="5">
        <v>2.3813</v>
      </c>
      <c r="E550" s="5">
        <v>1.60015</v>
      </c>
    </row>
    <row r="551" spans="1:5" x14ac:dyDescent="0.25">
      <c r="A551" s="7" t="s">
        <v>510</v>
      </c>
      <c r="B551" s="5">
        <v>1.1428600000000001E-2</v>
      </c>
      <c r="C551" s="5">
        <v>1.04236</v>
      </c>
      <c r="D551" s="5">
        <v>0.78718900000000003</v>
      </c>
      <c r="E551" s="5">
        <v>0.63177899999999998</v>
      </c>
    </row>
    <row r="552" spans="1:5" x14ac:dyDescent="0.25">
      <c r="A552" s="7" t="s">
        <v>72</v>
      </c>
      <c r="B552" s="5">
        <v>1.6428600000000002E-2</v>
      </c>
      <c r="C552" s="5">
        <v>3.6540799999999998E-2</v>
      </c>
      <c r="D552" s="5">
        <v>5.2519700000000002E-2</v>
      </c>
      <c r="E552" s="5">
        <v>4.0645199999999999E-2</v>
      </c>
    </row>
    <row r="553" spans="1:5" x14ac:dyDescent="0.25">
      <c r="A553" s="7" t="s">
        <v>83</v>
      </c>
      <c r="B553" s="5">
        <v>0</v>
      </c>
      <c r="C553" s="5">
        <v>0.32047599999999998</v>
      </c>
      <c r="D553" s="5">
        <v>0.35944100000000001</v>
      </c>
      <c r="E553" s="5">
        <v>0.17934700000000001</v>
      </c>
    </row>
    <row r="554" spans="1:5" x14ac:dyDescent="0.25">
      <c r="A554" s="7" t="s">
        <v>511</v>
      </c>
      <c r="B554" s="5">
        <v>0</v>
      </c>
      <c r="C554" s="5">
        <v>0.23575599999999999</v>
      </c>
      <c r="D554" s="5">
        <v>0.207347</v>
      </c>
      <c r="E554" s="5">
        <v>0.115839</v>
      </c>
    </row>
    <row r="555" spans="1:5" x14ac:dyDescent="0.25">
      <c r="A555" s="7" t="s">
        <v>512</v>
      </c>
      <c r="B555" s="5">
        <v>0</v>
      </c>
      <c r="C555" s="5">
        <v>2.65557</v>
      </c>
      <c r="D555" s="5">
        <v>2.4101400000000002</v>
      </c>
      <c r="E555" s="5">
        <v>1.19116</v>
      </c>
    </row>
    <row r="556" spans="1:5" x14ac:dyDescent="0.25">
      <c r="A556" s="7" t="s">
        <v>513</v>
      </c>
      <c r="B556" s="5">
        <v>0</v>
      </c>
      <c r="C556" s="5">
        <v>3.62701E-2</v>
      </c>
      <c r="D556" s="5">
        <v>2.7626000000000001E-2</v>
      </c>
      <c r="E556" s="5">
        <v>2.4387099999999998E-2</v>
      </c>
    </row>
    <row r="557" spans="1:5" x14ac:dyDescent="0.25">
      <c r="A557" s="7" t="s">
        <v>83</v>
      </c>
      <c r="B557" s="5">
        <v>0</v>
      </c>
      <c r="C557" s="5">
        <v>6.1713400000000002E-2</v>
      </c>
      <c r="D557" s="5">
        <v>4.67517E-2</v>
      </c>
      <c r="E557" s="5">
        <v>4.6741999999999999E-2</v>
      </c>
    </row>
    <row r="558" spans="1:5" x14ac:dyDescent="0.25">
      <c r="A558" s="7" t="s">
        <v>514</v>
      </c>
      <c r="B558" s="5">
        <v>5.0000000000000001E-3</v>
      </c>
      <c r="C558" s="5">
        <v>1.36608</v>
      </c>
      <c r="D558" s="5">
        <v>1.3363700000000001</v>
      </c>
      <c r="E558" s="5">
        <v>0.73440899999999998</v>
      </c>
    </row>
    <row r="559" spans="1:5" ht="30" x14ac:dyDescent="0.25">
      <c r="A559" s="7" t="s">
        <v>515</v>
      </c>
      <c r="B559" s="5">
        <v>6.4285699999999998E-3</v>
      </c>
      <c r="C559" s="5">
        <v>1.0875600000000001</v>
      </c>
      <c r="D559" s="5">
        <v>1.01579</v>
      </c>
      <c r="E559" s="5">
        <v>0.73339299999999996</v>
      </c>
    </row>
    <row r="560" spans="1:5" x14ac:dyDescent="0.25">
      <c r="A560" s="7" t="s">
        <v>516</v>
      </c>
      <c r="B560" s="5">
        <v>0</v>
      </c>
      <c r="C560" s="5">
        <v>9.5276799999999995E-2</v>
      </c>
      <c r="D560" s="5">
        <v>7.3770500000000003E-2</v>
      </c>
      <c r="E560" s="5">
        <v>8.1036399999999995E-2</v>
      </c>
    </row>
    <row r="561" spans="1:5" x14ac:dyDescent="0.25">
      <c r="A561" s="7" t="s">
        <v>517</v>
      </c>
      <c r="B561" s="5">
        <v>0</v>
      </c>
      <c r="C561" s="5">
        <v>8.1743099999999999E-2</v>
      </c>
      <c r="D561" s="5">
        <v>8.8949600000000004E-2</v>
      </c>
      <c r="E561" s="5">
        <v>6.3000100000000003E-2</v>
      </c>
    </row>
    <row r="562" spans="1:5" x14ac:dyDescent="0.25">
      <c r="A562" s="7" t="s">
        <v>518</v>
      </c>
      <c r="B562" s="5">
        <v>0</v>
      </c>
      <c r="C562" s="5">
        <v>3.27514E-2</v>
      </c>
      <c r="D562" s="5">
        <v>2.9447500000000001E-2</v>
      </c>
      <c r="E562" s="5">
        <v>1.72742E-2</v>
      </c>
    </row>
    <row r="563" spans="1:5" x14ac:dyDescent="0.25">
      <c r="A563" s="7" t="s">
        <v>519</v>
      </c>
      <c r="B563" s="5">
        <v>0</v>
      </c>
      <c r="C563" s="5">
        <v>0.26038699999999998</v>
      </c>
      <c r="D563" s="5">
        <v>0.21948999999999999</v>
      </c>
      <c r="E563" s="5">
        <v>0.18925400000000001</v>
      </c>
    </row>
    <row r="564" spans="1:5" x14ac:dyDescent="0.25">
      <c r="A564" s="7" t="s">
        <v>520</v>
      </c>
      <c r="B564" s="5">
        <v>0</v>
      </c>
      <c r="C564" s="5">
        <v>3.1874400000000001</v>
      </c>
      <c r="D564" s="5">
        <v>2.8913199999999999</v>
      </c>
      <c r="E564" s="5">
        <v>1.64588</v>
      </c>
    </row>
    <row r="565" spans="1:5" x14ac:dyDescent="0.25">
      <c r="A565" s="7" t="s">
        <v>521</v>
      </c>
      <c r="B565" s="5">
        <v>0</v>
      </c>
      <c r="C565" s="5">
        <v>0.22763600000000001</v>
      </c>
      <c r="D565" s="5">
        <v>0.23041900000000001</v>
      </c>
      <c r="E565" s="5">
        <v>0.119903</v>
      </c>
    </row>
    <row r="566" spans="1:5" ht="30" x14ac:dyDescent="0.25">
      <c r="A566" s="7" t="s">
        <v>522</v>
      </c>
      <c r="B566" s="5">
        <v>0</v>
      </c>
      <c r="C566" s="5">
        <v>1.1297900000000001</v>
      </c>
      <c r="D566" s="5">
        <v>1.1047400000000001</v>
      </c>
      <c r="E566" s="5">
        <v>0.54591599999999996</v>
      </c>
    </row>
    <row r="567" spans="1:5" ht="45" x14ac:dyDescent="0.25">
      <c r="A567" s="7" t="s">
        <v>523</v>
      </c>
      <c r="B567" s="5">
        <v>0</v>
      </c>
      <c r="C567" s="5">
        <v>0.202463</v>
      </c>
      <c r="D567" s="5">
        <v>0.20461399999999999</v>
      </c>
      <c r="E567" s="5">
        <v>0.17934700000000001</v>
      </c>
    </row>
    <row r="568" spans="1:5" x14ac:dyDescent="0.25">
      <c r="A568" s="7" t="s">
        <v>524</v>
      </c>
      <c r="B568" s="5">
        <v>0</v>
      </c>
      <c r="C568" s="5">
        <v>0.67532800000000004</v>
      </c>
      <c r="D568" s="5">
        <v>0.61778999999999995</v>
      </c>
      <c r="E568" s="5">
        <v>0.43947700000000001</v>
      </c>
    </row>
    <row r="569" spans="1:5" x14ac:dyDescent="0.25">
      <c r="A569" s="7" t="s">
        <v>69</v>
      </c>
      <c r="B569" s="5">
        <v>0</v>
      </c>
      <c r="C569" s="5">
        <v>0.361348</v>
      </c>
      <c r="D569" s="5">
        <v>0.37887100000000001</v>
      </c>
      <c r="E569" s="5">
        <v>0.175791</v>
      </c>
    </row>
    <row r="570" spans="1:5" x14ac:dyDescent="0.25">
      <c r="A570" s="7" t="s">
        <v>525</v>
      </c>
      <c r="B570" s="5">
        <v>5.7142900000000003E-3</v>
      </c>
      <c r="C570" s="5">
        <v>0.66044099999999994</v>
      </c>
      <c r="D570" s="5">
        <v>0.38494200000000001</v>
      </c>
      <c r="E570" s="5">
        <v>0.486981</v>
      </c>
    </row>
    <row r="571" spans="1:5" ht="45" x14ac:dyDescent="0.25">
      <c r="A571" s="7" t="s">
        <v>526</v>
      </c>
      <c r="B571" s="5">
        <v>9.2857100000000008E-3</v>
      </c>
      <c r="C571" s="5">
        <v>0.27852199999999999</v>
      </c>
      <c r="D571" s="5">
        <v>0.198239</v>
      </c>
      <c r="E571" s="5">
        <v>0.24133099999999999</v>
      </c>
    </row>
    <row r="572" spans="1:5" x14ac:dyDescent="0.25">
      <c r="A572" s="7" t="s">
        <v>527</v>
      </c>
      <c r="B572" s="5">
        <v>0</v>
      </c>
      <c r="C572" s="5">
        <v>1.0637399999999999</v>
      </c>
      <c r="D572" s="5">
        <v>0.89253199999999999</v>
      </c>
      <c r="E572" s="5">
        <v>0.72932799999999998</v>
      </c>
    </row>
    <row r="573" spans="1:5" x14ac:dyDescent="0.25">
      <c r="A573" s="7" t="s">
        <v>528</v>
      </c>
      <c r="B573" s="5">
        <v>0</v>
      </c>
      <c r="C573" s="5">
        <v>0.36594900000000002</v>
      </c>
      <c r="D573" s="5">
        <v>0.29083199999999998</v>
      </c>
      <c r="E573" s="5">
        <v>0.36580699999999999</v>
      </c>
    </row>
    <row r="574" spans="1:5" x14ac:dyDescent="0.25">
      <c r="A574" s="7" t="s">
        <v>529</v>
      </c>
      <c r="B574" s="5">
        <v>1.28571E-2</v>
      </c>
      <c r="C574" s="5">
        <v>2.88456</v>
      </c>
      <c r="D574" s="5">
        <v>2.5094099999999999</v>
      </c>
      <c r="E574" s="5">
        <v>1.5246999999999999</v>
      </c>
    </row>
    <row r="575" spans="1:5" x14ac:dyDescent="0.25">
      <c r="A575" s="7" t="s">
        <v>274</v>
      </c>
      <c r="B575" s="5">
        <v>0</v>
      </c>
      <c r="C575" s="5">
        <v>0.56299900000000003</v>
      </c>
      <c r="D575" s="5">
        <v>0.53794799999999998</v>
      </c>
      <c r="E575" s="5">
        <v>0.29239199999999999</v>
      </c>
    </row>
    <row r="576" spans="1:5" x14ac:dyDescent="0.25">
      <c r="A576" s="7" t="s">
        <v>530</v>
      </c>
      <c r="B576" s="5">
        <v>4.2857099999999999E-3</v>
      </c>
      <c r="C576" s="5">
        <v>1.63676</v>
      </c>
      <c r="D576" s="5">
        <v>1.4071</v>
      </c>
      <c r="E576" s="5">
        <v>1.2315499999999999</v>
      </c>
    </row>
    <row r="577" spans="1:5" x14ac:dyDescent="0.25">
      <c r="A577" s="7" t="s">
        <v>69</v>
      </c>
      <c r="B577" s="5">
        <v>0</v>
      </c>
      <c r="C577" s="5">
        <v>0.45608300000000002</v>
      </c>
      <c r="D577" s="5">
        <v>0.30570700000000001</v>
      </c>
      <c r="E577" s="5">
        <v>0.469198</v>
      </c>
    </row>
    <row r="578" spans="1:5" x14ac:dyDescent="0.25">
      <c r="A578" s="7" t="s">
        <v>69</v>
      </c>
      <c r="B578" s="5">
        <v>0</v>
      </c>
      <c r="C578" s="5">
        <v>0.31506299999999998</v>
      </c>
      <c r="D578" s="5">
        <v>0.23649100000000001</v>
      </c>
      <c r="E578" s="5">
        <v>0.240061</v>
      </c>
    </row>
    <row r="579" spans="1:5" x14ac:dyDescent="0.25">
      <c r="A579" s="7" t="s">
        <v>531</v>
      </c>
      <c r="B579" s="5">
        <v>1.07143E-2</v>
      </c>
      <c r="C579" s="5">
        <v>0.39653500000000003</v>
      </c>
      <c r="D579" s="5">
        <v>0.41438999999999998</v>
      </c>
      <c r="E579" s="5">
        <v>0.20576700000000001</v>
      </c>
    </row>
    <row r="580" spans="1:5" x14ac:dyDescent="0.25">
      <c r="A580" s="7" t="s">
        <v>532</v>
      </c>
      <c r="B580" s="5">
        <v>4.2857099999999999E-3</v>
      </c>
      <c r="C580" s="5">
        <v>2.4758399999999998</v>
      </c>
      <c r="D580" s="5">
        <v>1.6214299999999999</v>
      </c>
      <c r="E580" s="5">
        <v>2.13286</v>
      </c>
    </row>
    <row r="581" spans="1:5" x14ac:dyDescent="0.25">
      <c r="A581" s="7" t="s">
        <v>533</v>
      </c>
      <c r="B581" s="5">
        <v>0</v>
      </c>
      <c r="C581" s="5">
        <v>0.648532</v>
      </c>
      <c r="D581" s="5">
        <v>0.53916200000000003</v>
      </c>
      <c r="E581" s="5">
        <v>0.42779099999999998</v>
      </c>
    </row>
    <row r="582" spans="1:5" x14ac:dyDescent="0.25">
      <c r="A582" s="7" t="s">
        <v>534</v>
      </c>
      <c r="B582" s="5">
        <v>0</v>
      </c>
      <c r="C582" s="5">
        <v>0.241981</v>
      </c>
      <c r="D582" s="5">
        <v>0.18943499999999999</v>
      </c>
      <c r="E582" s="5">
        <v>9.9834900000000004E-2</v>
      </c>
    </row>
    <row r="583" spans="1:5" x14ac:dyDescent="0.25">
      <c r="A583" s="7" t="s">
        <v>83</v>
      </c>
      <c r="B583" s="5">
        <v>9.8571400000000003E-2</v>
      </c>
      <c r="C583" s="5">
        <v>0.23034199999999999</v>
      </c>
      <c r="D583" s="5">
        <v>0.18700700000000001</v>
      </c>
      <c r="E583" s="5">
        <v>0.15191199999999999</v>
      </c>
    </row>
    <row r="584" spans="1:5" x14ac:dyDescent="0.25">
      <c r="A584" s="7" t="s">
        <v>535</v>
      </c>
      <c r="B584" s="5">
        <v>0</v>
      </c>
      <c r="C584" s="5">
        <v>9.1216699999999998E-2</v>
      </c>
      <c r="D584" s="5">
        <v>9.9271399999999996E-2</v>
      </c>
      <c r="E584" s="5">
        <v>6.173E-2</v>
      </c>
    </row>
    <row r="585" spans="1:5" x14ac:dyDescent="0.25">
      <c r="A585" s="7" t="s">
        <v>536</v>
      </c>
      <c r="B585" s="5">
        <v>0</v>
      </c>
      <c r="C585" s="5">
        <v>0.118825</v>
      </c>
      <c r="D585" s="5">
        <v>0.11779000000000001</v>
      </c>
      <c r="E585" s="5">
        <v>6.5286399999999994E-2</v>
      </c>
    </row>
    <row r="586" spans="1:5" x14ac:dyDescent="0.25">
      <c r="A586" s="7" t="s">
        <v>133</v>
      </c>
      <c r="B586" s="5">
        <v>0.01</v>
      </c>
      <c r="C586" s="5">
        <v>0.34998000000000001</v>
      </c>
      <c r="D586" s="5">
        <v>0.30601099999999998</v>
      </c>
      <c r="E586" s="5">
        <v>0.22075400000000001</v>
      </c>
    </row>
    <row r="587" spans="1:5" x14ac:dyDescent="0.25">
      <c r="A587" s="7" t="s">
        <v>537</v>
      </c>
      <c r="B587" s="5">
        <v>0</v>
      </c>
      <c r="C587" s="5">
        <v>4.4931699999999998E-2</v>
      </c>
      <c r="D587" s="5">
        <v>3.4608399999999997E-2</v>
      </c>
      <c r="E587" s="5">
        <v>3.0738000000000001E-2</v>
      </c>
    </row>
    <row r="588" spans="1:5" x14ac:dyDescent="0.25">
      <c r="A588" s="7" t="s">
        <v>333</v>
      </c>
      <c r="B588" s="5">
        <v>0</v>
      </c>
      <c r="C588" s="5">
        <v>1.9453199999999999</v>
      </c>
      <c r="D588" s="5">
        <v>1.52641</v>
      </c>
      <c r="E588" s="5">
        <v>1.42893</v>
      </c>
    </row>
    <row r="589" spans="1:5" x14ac:dyDescent="0.25">
      <c r="A589" s="7" t="s">
        <v>538</v>
      </c>
      <c r="B589" s="5">
        <v>5.2857099999999997E-2</v>
      </c>
      <c r="C589" s="5">
        <v>5.7461099999999998</v>
      </c>
      <c r="D589" s="5">
        <v>4.4213699999999996</v>
      </c>
      <c r="E589" s="5">
        <v>3.5315599999999998</v>
      </c>
    </row>
    <row r="590" spans="1:5" x14ac:dyDescent="0.25">
      <c r="A590" s="7" t="s">
        <v>539</v>
      </c>
      <c r="B590" s="5">
        <v>0</v>
      </c>
      <c r="C590" s="5">
        <v>0.26119900000000001</v>
      </c>
      <c r="D590" s="5">
        <v>0.34456599999999998</v>
      </c>
      <c r="E590" s="5">
        <v>0.118379</v>
      </c>
    </row>
    <row r="591" spans="1:5" x14ac:dyDescent="0.25">
      <c r="A591" s="7" t="s">
        <v>83</v>
      </c>
      <c r="B591" s="5">
        <v>0</v>
      </c>
      <c r="C591" s="5">
        <v>0.18865899999999999</v>
      </c>
      <c r="D591" s="5">
        <v>0.164238</v>
      </c>
      <c r="E591" s="5">
        <v>0.10313700000000001</v>
      </c>
    </row>
    <row r="592" spans="1:5" x14ac:dyDescent="0.25">
      <c r="A592" s="7" t="s">
        <v>540</v>
      </c>
      <c r="B592" s="5">
        <v>2.8571400000000002E-3</v>
      </c>
      <c r="C592" s="5">
        <v>1.1858200000000001</v>
      </c>
      <c r="D592" s="5">
        <v>0.98178500000000002</v>
      </c>
      <c r="E592" s="5">
        <v>0.80401400000000001</v>
      </c>
    </row>
    <row r="593" spans="1:5" x14ac:dyDescent="0.25">
      <c r="A593" s="7" t="s">
        <v>541</v>
      </c>
      <c r="B593" s="5">
        <v>0</v>
      </c>
      <c r="C593" s="5">
        <v>1.3425400000000001</v>
      </c>
      <c r="D593" s="5">
        <v>1.0722499999999999</v>
      </c>
      <c r="E593" s="5">
        <v>0.906389</v>
      </c>
    </row>
    <row r="594" spans="1:5" x14ac:dyDescent="0.25">
      <c r="A594" s="7" t="s">
        <v>542</v>
      </c>
      <c r="B594" s="5">
        <v>0</v>
      </c>
      <c r="C594" s="5">
        <v>0.95222600000000002</v>
      </c>
      <c r="D594" s="5">
        <v>0.69550699999999999</v>
      </c>
      <c r="E594" s="5">
        <v>0.65134000000000003</v>
      </c>
    </row>
    <row r="595" spans="1:5" x14ac:dyDescent="0.25">
      <c r="A595" s="7" t="s">
        <v>543</v>
      </c>
      <c r="B595" s="5">
        <v>0</v>
      </c>
      <c r="C595" s="5">
        <v>0.27662700000000001</v>
      </c>
      <c r="D595" s="5">
        <v>0.22009699999999999</v>
      </c>
      <c r="E595" s="5">
        <v>0.135653</v>
      </c>
    </row>
    <row r="596" spans="1:5" x14ac:dyDescent="0.25">
      <c r="A596" s="7" t="s">
        <v>544</v>
      </c>
      <c r="B596" s="5">
        <v>1.1428600000000001E-2</v>
      </c>
      <c r="C596" s="5">
        <v>0.24360499999999999</v>
      </c>
      <c r="D596" s="5">
        <v>0.21645400000000001</v>
      </c>
      <c r="E596" s="5">
        <v>0.116601</v>
      </c>
    </row>
    <row r="597" spans="1:5" x14ac:dyDescent="0.25">
      <c r="A597" s="7" t="s">
        <v>83</v>
      </c>
      <c r="B597" s="5">
        <v>0</v>
      </c>
      <c r="C597" s="5">
        <v>7.0645600000000003E-2</v>
      </c>
      <c r="D597" s="5">
        <v>8.3788699999999994E-2</v>
      </c>
      <c r="E597" s="5">
        <v>6.0713799999999998E-2</v>
      </c>
    </row>
    <row r="598" spans="1:5" x14ac:dyDescent="0.25">
      <c r="A598" s="7" t="s">
        <v>545</v>
      </c>
      <c r="B598" s="5">
        <v>0</v>
      </c>
      <c r="C598" s="5">
        <v>1.4543200000000001</v>
      </c>
      <c r="D598" s="5">
        <v>1.1645399999999999</v>
      </c>
      <c r="E598" s="5">
        <v>1.0318799999999999</v>
      </c>
    </row>
    <row r="599" spans="1:5" x14ac:dyDescent="0.25">
      <c r="A599" s="7" t="s">
        <v>546</v>
      </c>
      <c r="B599" s="5">
        <v>2.21429E-2</v>
      </c>
      <c r="C599" s="5">
        <v>1.3598600000000001</v>
      </c>
      <c r="D599" s="5">
        <v>1.7938700000000001</v>
      </c>
      <c r="E599" s="5">
        <v>0.91604200000000002</v>
      </c>
    </row>
    <row r="600" spans="1:5" x14ac:dyDescent="0.25">
      <c r="A600" s="7" t="s">
        <v>83</v>
      </c>
      <c r="B600" s="5">
        <v>1.07143E-2</v>
      </c>
      <c r="C600" s="5">
        <v>7.6600399999999999E-2</v>
      </c>
      <c r="D600" s="5">
        <v>6.9520299999999993E-2</v>
      </c>
      <c r="E600" s="5">
        <v>6.2238000000000002E-2</v>
      </c>
    </row>
    <row r="601" spans="1:5" ht="30" x14ac:dyDescent="0.25">
      <c r="A601" s="7" t="s">
        <v>547</v>
      </c>
      <c r="B601" s="5">
        <v>0</v>
      </c>
      <c r="C601" s="5">
        <v>0.96494800000000003</v>
      </c>
      <c r="D601" s="5">
        <v>0.98451699999999998</v>
      </c>
      <c r="E601" s="5">
        <v>0.43769799999999998</v>
      </c>
    </row>
    <row r="602" spans="1:5" x14ac:dyDescent="0.25">
      <c r="A602" s="7" t="s">
        <v>548</v>
      </c>
      <c r="B602" s="5">
        <v>0</v>
      </c>
      <c r="C602" s="5">
        <v>0.47259400000000001</v>
      </c>
      <c r="D602" s="5">
        <v>0.43776599999999999</v>
      </c>
      <c r="E602" s="5">
        <v>0.27968999999999999</v>
      </c>
    </row>
    <row r="603" spans="1:5" x14ac:dyDescent="0.25">
      <c r="A603" s="7" t="s">
        <v>83</v>
      </c>
      <c r="B603" s="5">
        <v>0</v>
      </c>
      <c r="C603" s="5">
        <v>0.42089599999999999</v>
      </c>
      <c r="D603" s="5">
        <v>0.34274399999999999</v>
      </c>
      <c r="E603" s="5">
        <v>0.209069</v>
      </c>
    </row>
    <row r="604" spans="1:5" x14ac:dyDescent="0.25">
      <c r="A604" s="7" t="s">
        <v>549</v>
      </c>
      <c r="B604" s="5">
        <v>0</v>
      </c>
      <c r="C604" s="5">
        <v>0.23332</v>
      </c>
      <c r="D604" s="5">
        <v>0.192775</v>
      </c>
      <c r="E604" s="5">
        <v>0.16461300000000001</v>
      </c>
    </row>
    <row r="605" spans="1:5" x14ac:dyDescent="0.25">
      <c r="A605" s="7" t="s">
        <v>550</v>
      </c>
      <c r="B605" s="5">
        <v>0</v>
      </c>
      <c r="C605" s="5">
        <v>0.191636</v>
      </c>
      <c r="D605" s="5">
        <v>0.16727400000000001</v>
      </c>
      <c r="E605" s="5">
        <v>0.170964</v>
      </c>
    </row>
    <row r="606" spans="1:5" x14ac:dyDescent="0.25">
      <c r="A606" s="7" t="s">
        <v>8</v>
      </c>
      <c r="B606" s="5">
        <v>0</v>
      </c>
      <c r="C606" s="5">
        <v>0.482068</v>
      </c>
      <c r="D606" s="5">
        <v>0.38737100000000002</v>
      </c>
      <c r="E606" s="5">
        <v>0.326432</v>
      </c>
    </row>
    <row r="607" spans="1:5" x14ac:dyDescent="0.25">
      <c r="A607" s="7" t="s">
        <v>81</v>
      </c>
      <c r="B607" s="5">
        <v>0</v>
      </c>
      <c r="C607" s="5">
        <v>0.110434</v>
      </c>
      <c r="D607" s="5">
        <v>0.102004</v>
      </c>
      <c r="E607" s="5">
        <v>0.132351</v>
      </c>
    </row>
    <row r="608" spans="1:5" x14ac:dyDescent="0.25">
      <c r="A608" s="7" t="s">
        <v>69</v>
      </c>
      <c r="B608" s="5">
        <v>0</v>
      </c>
      <c r="C608" s="5">
        <v>0.34564899999999998</v>
      </c>
      <c r="D608" s="5">
        <v>0.27049200000000001</v>
      </c>
      <c r="E608" s="5">
        <v>0.208561</v>
      </c>
    </row>
    <row r="609" spans="1:5" x14ac:dyDescent="0.25">
      <c r="A609" s="7" t="s">
        <v>551</v>
      </c>
      <c r="B609" s="5">
        <v>0</v>
      </c>
      <c r="C609" s="5">
        <v>0.291244</v>
      </c>
      <c r="D609" s="5">
        <v>0.271706</v>
      </c>
      <c r="E609" s="5">
        <v>0.15292800000000001</v>
      </c>
    </row>
    <row r="610" spans="1:5" x14ac:dyDescent="0.25">
      <c r="A610" s="7" t="s">
        <v>510</v>
      </c>
      <c r="B610" s="5">
        <v>0</v>
      </c>
      <c r="C610" s="5">
        <v>0.56299900000000003</v>
      </c>
      <c r="D610" s="5">
        <v>0.48998199999999997</v>
      </c>
      <c r="E610" s="5">
        <v>0.32236799999999999</v>
      </c>
    </row>
    <row r="611" spans="1:5" x14ac:dyDescent="0.25">
      <c r="A611" s="7" t="s">
        <v>552</v>
      </c>
      <c r="B611" s="5">
        <v>0</v>
      </c>
      <c r="C611" s="5">
        <v>0.37407000000000001</v>
      </c>
      <c r="D611" s="5">
        <v>0.406497</v>
      </c>
      <c r="E611" s="5">
        <v>0.20119400000000001</v>
      </c>
    </row>
    <row r="612" spans="1:5" x14ac:dyDescent="0.25">
      <c r="A612" s="7" t="s">
        <v>553</v>
      </c>
      <c r="B612" s="5">
        <v>0</v>
      </c>
      <c r="C612" s="5">
        <v>1.0512900000000001</v>
      </c>
      <c r="D612" s="5">
        <v>0.84942300000000004</v>
      </c>
      <c r="E612" s="5">
        <v>0.68309399999999998</v>
      </c>
    </row>
    <row r="613" spans="1:5" x14ac:dyDescent="0.25">
      <c r="A613" s="7" t="s">
        <v>554</v>
      </c>
      <c r="B613" s="5">
        <v>7.8571400000000003E-3</v>
      </c>
      <c r="C613" s="5">
        <v>1.6952199999999999</v>
      </c>
      <c r="D613" s="5">
        <v>1.52064</v>
      </c>
      <c r="E613" s="5">
        <v>0.86752200000000002</v>
      </c>
    </row>
    <row r="614" spans="1:5" x14ac:dyDescent="0.25">
      <c r="A614" s="7" t="s">
        <v>555</v>
      </c>
      <c r="B614" s="5">
        <v>0</v>
      </c>
      <c r="C614" s="5">
        <v>0.44281999999999999</v>
      </c>
      <c r="D614" s="5">
        <v>0.35124499999999997</v>
      </c>
      <c r="E614" s="5">
        <v>0.26089200000000001</v>
      </c>
    </row>
    <row r="615" spans="1:5" x14ac:dyDescent="0.25">
      <c r="A615" s="7" t="s">
        <v>556</v>
      </c>
      <c r="B615" s="5">
        <v>0</v>
      </c>
      <c r="C615" s="5">
        <v>0.48721100000000001</v>
      </c>
      <c r="D615" s="5">
        <v>0.45932000000000001</v>
      </c>
      <c r="E615" s="5">
        <v>0.21262500000000001</v>
      </c>
    </row>
    <row r="616" spans="1:5" x14ac:dyDescent="0.25">
      <c r="A616" s="7" t="s">
        <v>557</v>
      </c>
      <c r="B616" s="5">
        <v>0</v>
      </c>
      <c r="C616" s="5">
        <v>0.30829600000000001</v>
      </c>
      <c r="D616" s="5">
        <v>0.34365499999999999</v>
      </c>
      <c r="E616" s="5">
        <v>0.14835499999999999</v>
      </c>
    </row>
    <row r="617" spans="1:5" x14ac:dyDescent="0.25">
      <c r="A617" s="7" t="s">
        <v>558</v>
      </c>
      <c r="B617" s="5">
        <v>0</v>
      </c>
      <c r="C617" s="5">
        <v>0.12965199999999999</v>
      </c>
      <c r="D617" s="5">
        <v>8.5913799999999999E-2</v>
      </c>
      <c r="E617" s="5">
        <v>9.2721999999999999E-2</v>
      </c>
    </row>
    <row r="618" spans="1:5" x14ac:dyDescent="0.25">
      <c r="A618" s="7" t="s">
        <v>559</v>
      </c>
      <c r="B618" s="5">
        <v>0</v>
      </c>
      <c r="C618" s="5">
        <v>0.21518499999999999</v>
      </c>
      <c r="D618" s="5">
        <v>0.143594</v>
      </c>
      <c r="E618" s="5">
        <v>0.159025</v>
      </c>
    </row>
    <row r="619" spans="1:5" x14ac:dyDescent="0.25">
      <c r="A619" s="7" t="s">
        <v>560</v>
      </c>
      <c r="B619" s="5">
        <v>0</v>
      </c>
      <c r="C619" s="5">
        <v>0.56408199999999997</v>
      </c>
      <c r="D619" s="5">
        <v>0.52003600000000005</v>
      </c>
      <c r="E619" s="5">
        <v>0.29670999999999997</v>
      </c>
    </row>
    <row r="620" spans="1:5" x14ac:dyDescent="0.25">
      <c r="A620" s="7" t="s">
        <v>561</v>
      </c>
      <c r="B620" s="5">
        <v>0</v>
      </c>
      <c r="C620" s="5">
        <v>0.19353100000000001</v>
      </c>
      <c r="D620" s="5">
        <v>0.157863</v>
      </c>
      <c r="E620" s="5">
        <v>0.14352899999999999</v>
      </c>
    </row>
    <row r="621" spans="1:5" x14ac:dyDescent="0.25">
      <c r="A621" s="7" t="s">
        <v>562</v>
      </c>
      <c r="B621" s="5">
        <v>0</v>
      </c>
      <c r="C621" s="5">
        <v>0.344837</v>
      </c>
      <c r="D621" s="5">
        <v>0.14116600000000001</v>
      </c>
      <c r="E621" s="5">
        <v>0.30763400000000002</v>
      </c>
    </row>
    <row r="622" spans="1:5" x14ac:dyDescent="0.25">
      <c r="A622" s="7" t="s">
        <v>83</v>
      </c>
      <c r="B622" s="5">
        <v>0</v>
      </c>
      <c r="C622" s="5">
        <v>0.14535100000000001</v>
      </c>
      <c r="D622" s="5">
        <v>0.15998799999999999</v>
      </c>
      <c r="E622" s="5">
        <v>0.119141</v>
      </c>
    </row>
    <row r="623" spans="1:5" x14ac:dyDescent="0.25">
      <c r="A623" s="7" t="s">
        <v>563</v>
      </c>
      <c r="B623" s="5">
        <v>0</v>
      </c>
      <c r="C623" s="5">
        <v>0.80335599999999996</v>
      </c>
      <c r="D623" s="5">
        <v>0.71523999999999999</v>
      </c>
      <c r="E623" s="5">
        <v>0.408993</v>
      </c>
    </row>
    <row r="624" spans="1:5" x14ac:dyDescent="0.25">
      <c r="A624" s="7" t="s">
        <v>564</v>
      </c>
      <c r="B624" s="5">
        <v>4.2857099999999999E-3</v>
      </c>
      <c r="C624" s="5">
        <v>0.85099499999999995</v>
      </c>
      <c r="D624" s="5">
        <v>0.837584</v>
      </c>
      <c r="E624" s="5">
        <v>0.42728300000000002</v>
      </c>
    </row>
    <row r="625" spans="1:5" x14ac:dyDescent="0.25">
      <c r="A625" s="7" t="s">
        <v>565</v>
      </c>
      <c r="B625" s="5">
        <v>3.57143E-3</v>
      </c>
      <c r="C625" s="5">
        <v>0.51238300000000003</v>
      </c>
      <c r="D625" s="5">
        <v>0.405586</v>
      </c>
      <c r="E625" s="5">
        <v>0.27460899999999999</v>
      </c>
    </row>
    <row r="626" spans="1:5" ht="30" x14ac:dyDescent="0.25">
      <c r="A626" s="7" t="s">
        <v>566</v>
      </c>
      <c r="B626" s="5">
        <v>1.7142899999999999E-2</v>
      </c>
      <c r="C626" s="5">
        <v>1.3325199999999999</v>
      </c>
      <c r="D626" s="5">
        <v>1.2513700000000001</v>
      </c>
      <c r="E626" s="5">
        <v>0.57055800000000001</v>
      </c>
    </row>
    <row r="627" spans="1:5" ht="30" x14ac:dyDescent="0.25">
      <c r="A627" s="7" t="s">
        <v>567</v>
      </c>
      <c r="B627" s="5">
        <v>0</v>
      </c>
      <c r="C627" s="5">
        <v>0.25470300000000001</v>
      </c>
      <c r="D627" s="5">
        <v>0.21159700000000001</v>
      </c>
      <c r="E627" s="5">
        <v>0.16842399999999999</v>
      </c>
    </row>
    <row r="628" spans="1:5" x14ac:dyDescent="0.25">
      <c r="A628" s="7" t="s">
        <v>568</v>
      </c>
      <c r="B628" s="5">
        <v>0</v>
      </c>
      <c r="C628" s="5">
        <v>1.0437099999999999</v>
      </c>
      <c r="D628" s="5">
        <v>0.86095900000000003</v>
      </c>
      <c r="E628" s="5">
        <v>0.53245299999999995</v>
      </c>
    </row>
    <row r="629" spans="1:5" x14ac:dyDescent="0.25">
      <c r="A629" s="7" t="s">
        <v>569</v>
      </c>
      <c r="B629" s="5">
        <v>0</v>
      </c>
      <c r="C629" s="5">
        <v>0.126945</v>
      </c>
      <c r="D629" s="5">
        <v>0.10534300000000001</v>
      </c>
      <c r="E629" s="5">
        <v>8.3830799999999997E-2</v>
      </c>
    </row>
    <row r="630" spans="1:5" x14ac:dyDescent="0.25">
      <c r="A630" s="7" t="s">
        <v>570</v>
      </c>
      <c r="B630" s="5">
        <v>0</v>
      </c>
      <c r="C630" s="5">
        <v>0.74841000000000002</v>
      </c>
      <c r="D630" s="5">
        <v>0.62052200000000002</v>
      </c>
      <c r="E630" s="5">
        <v>0.51339999999999997</v>
      </c>
    </row>
    <row r="631" spans="1:5" x14ac:dyDescent="0.25">
      <c r="A631" s="7" t="s">
        <v>83</v>
      </c>
      <c r="B631" s="5">
        <v>0</v>
      </c>
      <c r="C631" s="5">
        <v>0.526729</v>
      </c>
      <c r="D631" s="5">
        <v>0.479356</v>
      </c>
      <c r="E631" s="5">
        <v>0.31677899999999998</v>
      </c>
    </row>
    <row r="632" spans="1:5" ht="30" x14ac:dyDescent="0.25">
      <c r="A632" s="7" t="s">
        <v>571</v>
      </c>
      <c r="B632" s="5">
        <v>0</v>
      </c>
      <c r="C632" s="5">
        <v>0.771146</v>
      </c>
      <c r="D632" s="5">
        <v>0.61202199999999995</v>
      </c>
      <c r="E632" s="5">
        <v>0.6079</v>
      </c>
    </row>
    <row r="633" spans="1:5" x14ac:dyDescent="0.25">
      <c r="A633" s="7" t="s">
        <v>83</v>
      </c>
      <c r="B633" s="5">
        <v>0</v>
      </c>
      <c r="C633" s="5">
        <v>5.9277299999999998E-2</v>
      </c>
      <c r="D633" s="5">
        <v>4.73588E-2</v>
      </c>
      <c r="E633" s="5">
        <v>2.23549E-2</v>
      </c>
    </row>
    <row r="634" spans="1:5" x14ac:dyDescent="0.25">
      <c r="A634" s="7" t="s">
        <v>69</v>
      </c>
      <c r="B634" s="5">
        <v>0</v>
      </c>
      <c r="C634" s="5">
        <v>0.72729699999999997</v>
      </c>
      <c r="D634" s="5">
        <v>0.49028500000000003</v>
      </c>
      <c r="E634" s="5">
        <v>0.78800999999999999</v>
      </c>
    </row>
    <row r="635" spans="1:5" x14ac:dyDescent="0.25">
      <c r="A635" s="7" t="s">
        <v>572</v>
      </c>
      <c r="B635" s="5">
        <v>0</v>
      </c>
      <c r="C635" s="5">
        <v>0.44281999999999999</v>
      </c>
      <c r="D635" s="5">
        <v>0.40133600000000003</v>
      </c>
      <c r="E635" s="5">
        <v>0.26800499999999999</v>
      </c>
    </row>
    <row r="636" spans="1:5" x14ac:dyDescent="0.25">
      <c r="A636" s="7" t="s">
        <v>573</v>
      </c>
      <c r="B636" s="5">
        <v>0</v>
      </c>
      <c r="C636" s="5">
        <v>0.18865899999999999</v>
      </c>
      <c r="D636" s="5">
        <v>0.173953</v>
      </c>
      <c r="E636" s="5">
        <v>0.106694</v>
      </c>
    </row>
    <row r="637" spans="1:5" x14ac:dyDescent="0.25">
      <c r="A637" s="7" t="s">
        <v>574</v>
      </c>
      <c r="B637" s="5">
        <v>0</v>
      </c>
      <c r="C637" s="5">
        <v>0.34646100000000002</v>
      </c>
      <c r="D637" s="5">
        <v>0.38220999999999999</v>
      </c>
      <c r="E637" s="5">
        <v>0.14124200000000001</v>
      </c>
    </row>
    <row r="638" spans="1:5" x14ac:dyDescent="0.25">
      <c r="A638" s="7" t="s">
        <v>83</v>
      </c>
      <c r="B638" s="5">
        <v>0</v>
      </c>
      <c r="C638" s="5">
        <v>3.3974799999999998</v>
      </c>
      <c r="D638" s="5">
        <v>3.1250800000000001</v>
      </c>
      <c r="E638" s="5">
        <v>2.0048300000000001</v>
      </c>
    </row>
    <row r="639" spans="1:5" x14ac:dyDescent="0.25">
      <c r="A639" s="7" t="s">
        <v>575</v>
      </c>
      <c r="B639" s="5">
        <v>7.14286E-3</v>
      </c>
      <c r="C639" s="5">
        <v>1.59859</v>
      </c>
      <c r="D639" s="5">
        <v>1.2577400000000001</v>
      </c>
      <c r="E639" s="5">
        <v>1.21021</v>
      </c>
    </row>
    <row r="640" spans="1:5" x14ac:dyDescent="0.25">
      <c r="A640" s="7" t="s">
        <v>83</v>
      </c>
      <c r="B640" s="5">
        <v>0</v>
      </c>
      <c r="C640" s="5">
        <v>0.83096499999999995</v>
      </c>
      <c r="D640" s="5">
        <v>0.73254399999999997</v>
      </c>
      <c r="E640" s="5">
        <v>0.52483199999999997</v>
      </c>
    </row>
    <row r="641" spans="1:5" x14ac:dyDescent="0.25">
      <c r="A641" s="7" t="s">
        <v>576</v>
      </c>
      <c r="B641" s="5">
        <v>0</v>
      </c>
      <c r="C641" s="5">
        <v>0.11368300000000001</v>
      </c>
      <c r="D641" s="5">
        <v>8.8949600000000004E-2</v>
      </c>
      <c r="E641" s="5">
        <v>9.8818699999999995E-2</v>
      </c>
    </row>
    <row r="642" spans="1:5" x14ac:dyDescent="0.25">
      <c r="A642" s="7" t="s">
        <v>577</v>
      </c>
      <c r="B642" s="5">
        <v>0</v>
      </c>
      <c r="C642" s="5">
        <v>0.30152899999999999</v>
      </c>
      <c r="D642" s="5">
        <v>0.25986599999999999</v>
      </c>
      <c r="E642" s="5">
        <v>0.17147200000000001</v>
      </c>
    </row>
    <row r="643" spans="1:5" x14ac:dyDescent="0.25">
      <c r="A643" s="7" t="s">
        <v>462</v>
      </c>
      <c r="B643" s="5">
        <v>0</v>
      </c>
      <c r="C643" s="5">
        <v>0.19542599999999999</v>
      </c>
      <c r="D643" s="5">
        <v>0.16484499999999999</v>
      </c>
      <c r="E643" s="5">
        <v>0.115839</v>
      </c>
    </row>
    <row r="644" spans="1:5" ht="30" x14ac:dyDescent="0.25">
      <c r="A644" s="7" t="s">
        <v>578</v>
      </c>
      <c r="B644" s="5">
        <v>0</v>
      </c>
      <c r="C644" s="5">
        <v>0.178373</v>
      </c>
      <c r="D644" s="5">
        <v>0.157863</v>
      </c>
      <c r="E644" s="5">
        <v>0.119903</v>
      </c>
    </row>
    <row r="645" spans="1:5" x14ac:dyDescent="0.25">
      <c r="A645" s="7" t="s">
        <v>579</v>
      </c>
      <c r="B645" s="5">
        <v>7.8571400000000003E-3</v>
      </c>
      <c r="C645" s="5">
        <v>0.38841500000000001</v>
      </c>
      <c r="D645" s="5">
        <v>0.361263</v>
      </c>
      <c r="E645" s="5">
        <v>0.223803</v>
      </c>
    </row>
    <row r="646" spans="1:5" x14ac:dyDescent="0.25">
      <c r="A646" s="7" t="s">
        <v>580</v>
      </c>
      <c r="B646" s="5">
        <v>0</v>
      </c>
      <c r="C646" s="5">
        <v>4.8179699999999999E-2</v>
      </c>
      <c r="D646" s="5">
        <v>4.2197900000000003E-2</v>
      </c>
      <c r="E646" s="5">
        <v>4.1407300000000001E-2</v>
      </c>
    </row>
    <row r="647" spans="1:5" x14ac:dyDescent="0.25">
      <c r="A647" s="7" t="s">
        <v>581</v>
      </c>
      <c r="B647" s="5">
        <v>0</v>
      </c>
      <c r="C647" s="5">
        <v>0.26255200000000001</v>
      </c>
      <c r="D647" s="5">
        <v>0.20522199999999999</v>
      </c>
      <c r="E647" s="5">
        <v>0.243617</v>
      </c>
    </row>
    <row r="648" spans="1:5" x14ac:dyDescent="0.25">
      <c r="A648" s="7" t="s">
        <v>274</v>
      </c>
      <c r="B648" s="5">
        <v>0</v>
      </c>
      <c r="C648" s="5">
        <v>0.25118400000000002</v>
      </c>
      <c r="D648" s="5">
        <v>0.188221</v>
      </c>
      <c r="E648" s="5">
        <v>0.15648400000000001</v>
      </c>
    </row>
    <row r="649" spans="1:5" x14ac:dyDescent="0.25">
      <c r="A649" s="7" t="s">
        <v>582</v>
      </c>
      <c r="B649" s="5">
        <v>0</v>
      </c>
      <c r="C649" s="5">
        <v>3.8435499999999997E-2</v>
      </c>
      <c r="D649" s="5">
        <v>2.4286599999999998E-2</v>
      </c>
      <c r="E649" s="5">
        <v>3.17541E-2</v>
      </c>
    </row>
    <row r="650" spans="1:5" x14ac:dyDescent="0.25">
      <c r="A650" s="7" t="s">
        <v>583</v>
      </c>
      <c r="B650" s="5">
        <v>0</v>
      </c>
      <c r="C650" s="5">
        <v>6.1983999999999997E-2</v>
      </c>
      <c r="D650" s="5">
        <v>4.73588E-2</v>
      </c>
      <c r="E650" s="5">
        <v>7.57018E-2</v>
      </c>
    </row>
    <row r="651" spans="1:5" x14ac:dyDescent="0.25">
      <c r="A651" s="7" t="s">
        <v>584</v>
      </c>
      <c r="B651" s="5">
        <v>1.9285699999999999E-2</v>
      </c>
      <c r="C651" s="5">
        <v>0.46961700000000001</v>
      </c>
      <c r="D651" s="5">
        <v>0.539466</v>
      </c>
      <c r="E651" s="5">
        <v>0.240061</v>
      </c>
    </row>
    <row r="652" spans="1:5" x14ac:dyDescent="0.25">
      <c r="A652" s="7" t="s">
        <v>585</v>
      </c>
      <c r="B652" s="5">
        <v>0</v>
      </c>
      <c r="C652" s="5">
        <v>0.33400999999999997</v>
      </c>
      <c r="D652" s="5">
        <v>0.30145699999999997</v>
      </c>
      <c r="E652" s="5">
        <v>0.190779</v>
      </c>
    </row>
    <row r="653" spans="1:5" x14ac:dyDescent="0.25">
      <c r="A653" s="7" t="s">
        <v>586</v>
      </c>
      <c r="B653" s="5">
        <v>0</v>
      </c>
      <c r="C653" s="5">
        <v>0.41304600000000002</v>
      </c>
      <c r="D653" s="5">
        <v>0.32392199999999999</v>
      </c>
      <c r="E653" s="5">
        <v>0.20347999999999999</v>
      </c>
    </row>
    <row r="654" spans="1:5" ht="45" x14ac:dyDescent="0.25">
      <c r="A654" s="7" t="s">
        <v>587</v>
      </c>
      <c r="B654" s="5">
        <v>0</v>
      </c>
      <c r="C654" s="5">
        <v>0.38246000000000002</v>
      </c>
      <c r="D654" s="5">
        <v>0.33424399999999999</v>
      </c>
      <c r="E654" s="5">
        <v>0.232186</v>
      </c>
    </row>
    <row r="655" spans="1:5" x14ac:dyDescent="0.25">
      <c r="A655" s="7" t="s">
        <v>588</v>
      </c>
      <c r="B655" s="5">
        <v>0</v>
      </c>
      <c r="C655" s="5">
        <v>2.1383099999999999E-2</v>
      </c>
      <c r="D655" s="5">
        <v>2.3983000000000001E-2</v>
      </c>
      <c r="E655" s="5">
        <v>1.8036300000000002E-2</v>
      </c>
    </row>
    <row r="656" spans="1:5" x14ac:dyDescent="0.25">
      <c r="A656" s="7" t="s">
        <v>589</v>
      </c>
      <c r="B656" s="5">
        <v>0</v>
      </c>
      <c r="C656" s="5">
        <v>1.7044299999999999</v>
      </c>
      <c r="D656" s="5">
        <v>1.7231300000000001</v>
      </c>
      <c r="E656" s="5">
        <v>1.1949700000000001</v>
      </c>
    </row>
    <row r="657" spans="1:5" x14ac:dyDescent="0.25">
      <c r="A657" s="7" t="s">
        <v>590</v>
      </c>
      <c r="B657" s="5">
        <v>0</v>
      </c>
      <c r="C657" s="5">
        <v>9.06753E-2</v>
      </c>
      <c r="D657" s="5">
        <v>9.1985399999999995E-2</v>
      </c>
      <c r="E657" s="5">
        <v>3.8613000000000001E-2</v>
      </c>
    </row>
    <row r="658" spans="1:5" x14ac:dyDescent="0.25">
      <c r="A658" s="7" t="s">
        <v>591</v>
      </c>
      <c r="B658" s="5">
        <v>0</v>
      </c>
      <c r="C658" s="5">
        <v>4.1412900000000002E-2</v>
      </c>
      <c r="D658" s="5">
        <v>5.1609000000000002E-2</v>
      </c>
      <c r="E658" s="5">
        <v>3.3278299999999997E-2</v>
      </c>
    </row>
    <row r="659" spans="1:5" x14ac:dyDescent="0.25">
      <c r="A659" s="7" t="s">
        <v>592</v>
      </c>
      <c r="B659" s="5">
        <v>0</v>
      </c>
      <c r="C659" s="5">
        <v>3.9518200000000003E-2</v>
      </c>
      <c r="D659" s="5">
        <v>3.2786900000000001E-2</v>
      </c>
      <c r="E659" s="5">
        <v>2.38791E-2</v>
      </c>
    </row>
    <row r="660" spans="1:5" x14ac:dyDescent="0.25">
      <c r="A660" s="7" t="s">
        <v>593</v>
      </c>
      <c r="B660" s="5">
        <v>0</v>
      </c>
      <c r="C660" s="5">
        <v>0.120991</v>
      </c>
      <c r="D660" s="5">
        <v>0.102307</v>
      </c>
      <c r="E660" s="5">
        <v>6.3508200000000001E-2</v>
      </c>
    </row>
    <row r="661" spans="1:5" x14ac:dyDescent="0.25">
      <c r="A661" s="7" t="s">
        <v>594</v>
      </c>
      <c r="B661" s="5">
        <v>0</v>
      </c>
      <c r="C661" s="5">
        <v>2.67966E-2</v>
      </c>
      <c r="D661" s="5">
        <v>3.0358199999999998E-2</v>
      </c>
      <c r="E661" s="5">
        <v>8.1290500000000005E-3</v>
      </c>
    </row>
    <row r="662" spans="1:5" x14ac:dyDescent="0.25">
      <c r="A662" s="7" t="s">
        <v>595</v>
      </c>
      <c r="B662" s="5">
        <v>0</v>
      </c>
      <c r="C662" s="5">
        <v>6.5232100000000001E-2</v>
      </c>
      <c r="D662" s="5">
        <v>7.7717099999999997E-2</v>
      </c>
      <c r="E662" s="5">
        <v>3.3024299999999999E-2</v>
      </c>
    </row>
    <row r="663" spans="1:5" x14ac:dyDescent="0.25">
      <c r="A663" s="7" t="s">
        <v>83</v>
      </c>
      <c r="B663" s="5">
        <v>0</v>
      </c>
      <c r="C663" s="5">
        <v>9.5276799999999995E-2</v>
      </c>
      <c r="D663" s="5">
        <v>7.3163300000000001E-2</v>
      </c>
      <c r="E663" s="5">
        <v>5.84275E-2</v>
      </c>
    </row>
    <row r="664" spans="1:5" x14ac:dyDescent="0.25">
      <c r="A664" s="7" t="s">
        <v>596</v>
      </c>
      <c r="B664" s="5">
        <v>0</v>
      </c>
      <c r="C664" s="5">
        <v>0.19894400000000001</v>
      </c>
      <c r="D664" s="5">
        <v>0.15482699999999999</v>
      </c>
      <c r="E664" s="5">
        <v>0.15495999999999999</v>
      </c>
    </row>
    <row r="665" spans="1:5" x14ac:dyDescent="0.25">
      <c r="A665" s="7" t="s">
        <v>597</v>
      </c>
      <c r="B665" s="5">
        <v>0</v>
      </c>
      <c r="C665" s="5">
        <v>0.143456</v>
      </c>
      <c r="D665" s="5">
        <v>0.13661200000000001</v>
      </c>
      <c r="E665" s="5">
        <v>8.9927599999999996E-2</v>
      </c>
    </row>
    <row r="666" spans="1:5" x14ac:dyDescent="0.25">
      <c r="A666" s="7" t="s">
        <v>83</v>
      </c>
      <c r="B666" s="5">
        <v>0</v>
      </c>
      <c r="C666" s="5">
        <v>9.06753E-2</v>
      </c>
      <c r="D666" s="5">
        <v>8.3788699999999994E-2</v>
      </c>
      <c r="E666" s="5">
        <v>3.96291E-2</v>
      </c>
    </row>
    <row r="667" spans="1:5" x14ac:dyDescent="0.25">
      <c r="A667" s="7" t="s">
        <v>333</v>
      </c>
      <c r="B667" s="5">
        <v>0</v>
      </c>
      <c r="C667" s="5">
        <v>3.5999499999999997E-2</v>
      </c>
      <c r="D667" s="5">
        <v>2.12508E-2</v>
      </c>
      <c r="E667" s="5">
        <v>3.2262199999999998E-2</v>
      </c>
    </row>
    <row r="668" spans="1:5" x14ac:dyDescent="0.25">
      <c r="A668" s="7" t="s">
        <v>83</v>
      </c>
      <c r="B668" s="5">
        <v>0</v>
      </c>
      <c r="C668" s="5">
        <v>0.57328500000000004</v>
      </c>
      <c r="D668" s="5">
        <v>0.43321199999999999</v>
      </c>
      <c r="E668" s="5">
        <v>0.36199700000000001</v>
      </c>
    </row>
    <row r="669" spans="1:5" x14ac:dyDescent="0.25">
      <c r="A669" s="7" t="s">
        <v>83</v>
      </c>
      <c r="B669" s="5">
        <v>0</v>
      </c>
      <c r="C669" s="5">
        <v>0.38137799999999999</v>
      </c>
      <c r="D669" s="5">
        <v>0.26836700000000002</v>
      </c>
      <c r="E669" s="5">
        <v>0.24463399999999999</v>
      </c>
    </row>
    <row r="670" spans="1:5" x14ac:dyDescent="0.25">
      <c r="A670" s="7" t="s">
        <v>598</v>
      </c>
      <c r="B670" s="5">
        <v>1.9285699999999999E-2</v>
      </c>
      <c r="C670" s="5">
        <v>0.107998</v>
      </c>
      <c r="D670" s="5">
        <v>5.9502100000000002E-2</v>
      </c>
      <c r="E670" s="5">
        <v>6.5794500000000006E-2</v>
      </c>
    </row>
    <row r="671" spans="1:5" x14ac:dyDescent="0.25">
      <c r="A671" s="7" t="s">
        <v>599</v>
      </c>
      <c r="B671" s="5">
        <v>0</v>
      </c>
      <c r="C671" s="5">
        <v>0.17999699999999999</v>
      </c>
      <c r="D671" s="5">
        <v>9.8360699999999995E-2</v>
      </c>
      <c r="E671" s="5">
        <v>0.13819400000000001</v>
      </c>
    </row>
    <row r="672" spans="1:5" x14ac:dyDescent="0.25">
      <c r="A672" s="7" t="s">
        <v>83</v>
      </c>
      <c r="B672" s="5">
        <v>0</v>
      </c>
      <c r="C672" s="5">
        <v>0.203817</v>
      </c>
      <c r="D672" s="5">
        <v>0.111415</v>
      </c>
      <c r="E672" s="5">
        <v>0.16816999999999999</v>
      </c>
    </row>
    <row r="673" spans="1:5" x14ac:dyDescent="0.25">
      <c r="A673" s="7" t="s">
        <v>600</v>
      </c>
      <c r="B673" s="5">
        <v>0</v>
      </c>
      <c r="C673" s="5">
        <v>0.68669599999999997</v>
      </c>
      <c r="D673" s="5">
        <v>0.52823299999999995</v>
      </c>
      <c r="E673" s="5">
        <v>0.457513</v>
      </c>
    </row>
    <row r="674" spans="1:5" x14ac:dyDescent="0.25">
      <c r="A674" s="7" t="s">
        <v>601</v>
      </c>
      <c r="B674" s="5">
        <v>0</v>
      </c>
      <c r="C674" s="5">
        <v>0.14697499999999999</v>
      </c>
      <c r="D674" s="5">
        <v>0.16666700000000001</v>
      </c>
      <c r="E674" s="5">
        <v>0.110758</v>
      </c>
    </row>
    <row r="675" spans="1:5" ht="30" x14ac:dyDescent="0.25">
      <c r="A675" s="7" t="s">
        <v>602</v>
      </c>
      <c r="B675" s="5">
        <v>0</v>
      </c>
      <c r="C675" s="5">
        <v>0.61686300000000005</v>
      </c>
      <c r="D675" s="5">
        <v>0.52519700000000002</v>
      </c>
      <c r="E675" s="5">
        <v>0.31169799999999998</v>
      </c>
    </row>
    <row r="676" spans="1:5" ht="30" x14ac:dyDescent="0.25">
      <c r="A676" s="7" t="s">
        <v>603</v>
      </c>
      <c r="B676" s="5">
        <v>0</v>
      </c>
      <c r="C676" s="5">
        <v>0.107457</v>
      </c>
      <c r="D676" s="5">
        <v>0.10048600000000001</v>
      </c>
      <c r="E676" s="5">
        <v>7.7988100000000005E-2</v>
      </c>
    </row>
    <row r="677" spans="1:5" x14ac:dyDescent="0.25">
      <c r="A677" s="7" t="s">
        <v>604</v>
      </c>
      <c r="B677" s="5">
        <v>0</v>
      </c>
      <c r="C677" s="5">
        <v>0.11422400000000001</v>
      </c>
      <c r="D677" s="5">
        <v>0.12598699999999999</v>
      </c>
      <c r="E677" s="5">
        <v>6.8842899999999999E-2</v>
      </c>
    </row>
    <row r="678" spans="1:5" x14ac:dyDescent="0.25">
      <c r="A678" s="7" t="s">
        <v>83</v>
      </c>
      <c r="B678" s="5">
        <v>0</v>
      </c>
      <c r="C678" s="5">
        <v>2.7337899999999998E-2</v>
      </c>
      <c r="D678" s="5">
        <v>3.0054600000000001E-2</v>
      </c>
      <c r="E678" s="5">
        <v>2.0068599999999999E-2</v>
      </c>
    </row>
    <row r="679" spans="1:5" x14ac:dyDescent="0.25">
      <c r="A679" s="7" t="s">
        <v>605</v>
      </c>
      <c r="B679" s="5">
        <v>0</v>
      </c>
      <c r="C679" s="5">
        <v>2.3277800000000001E-2</v>
      </c>
      <c r="D679" s="5">
        <v>3.0965400000000001E-2</v>
      </c>
      <c r="E679" s="5">
        <v>2.4895199999999999E-2</v>
      </c>
    </row>
    <row r="680" spans="1:5" ht="30" x14ac:dyDescent="0.25">
      <c r="A680" s="7" t="s">
        <v>606</v>
      </c>
      <c r="B680" s="5">
        <v>0</v>
      </c>
      <c r="C680" s="5">
        <v>4.1683600000000001E-2</v>
      </c>
      <c r="D680" s="5">
        <v>3.7947799999999997E-2</v>
      </c>
      <c r="E680" s="5">
        <v>2.03226E-2</v>
      </c>
    </row>
    <row r="681" spans="1:5" x14ac:dyDescent="0.25">
      <c r="A681" s="7" t="s">
        <v>376</v>
      </c>
      <c r="B681" s="5">
        <v>0</v>
      </c>
      <c r="C681" s="5">
        <v>0.43469999999999998</v>
      </c>
      <c r="D681" s="5">
        <v>0.70431100000000002</v>
      </c>
      <c r="E681" s="5">
        <v>0.236759</v>
      </c>
    </row>
    <row r="682" spans="1:5" ht="30" x14ac:dyDescent="0.25">
      <c r="A682" s="7" t="s">
        <v>607</v>
      </c>
      <c r="B682" s="5">
        <v>0</v>
      </c>
      <c r="C682" s="5">
        <v>0.20408699999999999</v>
      </c>
      <c r="D682" s="5">
        <v>0.19520299999999999</v>
      </c>
      <c r="E682" s="5">
        <v>8.9165499999999995E-2</v>
      </c>
    </row>
    <row r="683" spans="1:5" x14ac:dyDescent="0.25">
      <c r="A683" s="7" t="s">
        <v>608</v>
      </c>
      <c r="B683" s="5">
        <v>0</v>
      </c>
      <c r="C683" s="5">
        <v>0.24956</v>
      </c>
      <c r="D683" s="5">
        <v>0.22616900000000001</v>
      </c>
      <c r="E683" s="5">
        <v>0.17071</v>
      </c>
    </row>
    <row r="684" spans="1:5" x14ac:dyDescent="0.25">
      <c r="A684" s="7" t="s">
        <v>69</v>
      </c>
      <c r="B684" s="5">
        <v>0</v>
      </c>
      <c r="C684" s="5">
        <v>0.102044</v>
      </c>
      <c r="D684" s="5">
        <v>8.0752900000000002E-2</v>
      </c>
      <c r="E684" s="5">
        <v>7.3923500000000003E-2</v>
      </c>
    </row>
    <row r="685" spans="1:5" x14ac:dyDescent="0.25">
      <c r="A685" s="7" t="s">
        <v>609</v>
      </c>
      <c r="B685" s="5">
        <v>0</v>
      </c>
      <c r="C685" s="5">
        <v>5.1427800000000003E-2</v>
      </c>
      <c r="D685" s="5">
        <v>3.4608399999999997E-2</v>
      </c>
      <c r="E685" s="5">
        <v>3.8866999999999999E-2</v>
      </c>
    </row>
    <row r="686" spans="1:5" x14ac:dyDescent="0.25">
      <c r="A686" s="7" t="s">
        <v>610</v>
      </c>
      <c r="B686" s="5">
        <v>0</v>
      </c>
      <c r="C686" s="5">
        <v>2.67966E-2</v>
      </c>
      <c r="D686" s="5">
        <v>2.4286599999999998E-2</v>
      </c>
      <c r="E686" s="5">
        <v>8.6371099999999999E-3</v>
      </c>
    </row>
    <row r="687" spans="1:5" x14ac:dyDescent="0.25">
      <c r="A687" s="7" t="s">
        <v>611</v>
      </c>
      <c r="B687" s="5">
        <v>0</v>
      </c>
      <c r="C687" s="5">
        <v>2.1383099999999999E-2</v>
      </c>
      <c r="D687" s="5">
        <v>3.0358199999999998E-2</v>
      </c>
      <c r="E687" s="5">
        <v>8.8911500000000004E-3</v>
      </c>
    </row>
    <row r="688" spans="1:5" ht="30" x14ac:dyDescent="0.25">
      <c r="A688" s="7" t="s">
        <v>612</v>
      </c>
      <c r="B688" s="5">
        <v>0</v>
      </c>
      <c r="C688" s="5">
        <v>0.11963699999999999</v>
      </c>
      <c r="D688" s="5">
        <v>9.9878599999999998E-2</v>
      </c>
      <c r="E688" s="5">
        <v>6.2746099999999999E-2</v>
      </c>
    </row>
    <row r="689" spans="1:5" x14ac:dyDescent="0.25">
      <c r="A689" s="7" t="s">
        <v>613</v>
      </c>
      <c r="B689" s="5">
        <v>0</v>
      </c>
      <c r="C689" s="5">
        <v>8.3637799999999998E-2</v>
      </c>
      <c r="D689" s="5">
        <v>6.2234400000000002E-2</v>
      </c>
      <c r="E689" s="5">
        <v>5.4871099999999999E-2</v>
      </c>
    </row>
    <row r="690" spans="1:5" x14ac:dyDescent="0.25">
      <c r="A690" s="7" t="s">
        <v>614</v>
      </c>
      <c r="B690" s="5">
        <v>0</v>
      </c>
      <c r="C690" s="5">
        <v>0.24956</v>
      </c>
      <c r="D690" s="5">
        <v>0.19520299999999999</v>
      </c>
      <c r="E690" s="5">
        <v>0.160803</v>
      </c>
    </row>
    <row r="691" spans="1:5" x14ac:dyDescent="0.25">
      <c r="A691" s="7" t="s">
        <v>83</v>
      </c>
      <c r="B691" s="5">
        <v>0</v>
      </c>
      <c r="C691" s="5">
        <v>0.52835299999999996</v>
      </c>
      <c r="D691" s="5">
        <v>0.39283499999999999</v>
      </c>
      <c r="E691" s="5">
        <v>0.356408</v>
      </c>
    </row>
    <row r="692" spans="1:5" ht="30" x14ac:dyDescent="0.25">
      <c r="A692" s="7" t="s">
        <v>615</v>
      </c>
      <c r="B692" s="5">
        <v>0</v>
      </c>
      <c r="C692" s="5">
        <v>9.4464800000000002E-2</v>
      </c>
      <c r="D692" s="5">
        <v>6.4055899999999999E-2</v>
      </c>
      <c r="E692" s="5">
        <v>5.1314600000000002E-2</v>
      </c>
    </row>
    <row r="693" spans="1:5" x14ac:dyDescent="0.25">
      <c r="A693" s="7" t="s">
        <v>456</v>
      </c>
      <c r="B693" s="5">
        <v>0</v>
      </c>
      <c r="C693" s="5">
        <v>6.6856100000000002E-2</v>
      </c>
      <c r="D693" s="5">
        <v>5.0698199999999999E-2</v>
      </c>
      <c r="E693" s="5">
        <v>3.4294400000000003E-2</v>
      </c>
    </row>
    <row r="694" spans="1:5" x14ac:dyDescent="0.25">
      <c r="A694" s="7" t="s">
        <v>616</v>
      </c>
      <c r="B694" s="5">
        <v>0</v>
      </c>
      <c r="C694" s="5">
        <v>0.80687500000000001</v>
      </c>
      <c r="D694" s="5">
        <v>0.85731599999999997</v>
      </c>
      <c r="E694" s="5">
        <v>0.27994400000000003</v>
      </c>
    </row>
    <row r="695" spans="1:5" x14ac:dyDescent="0.25">
      <c r="A695" s="7" t="s">
        <v>617</v>
      </c>
      <c r="B695" s="5">
        <v>0</v>
      </c>
      <c r="C695" s="5">
        <v>0.105021</v>
      </c>
      <c r="D695" s="5">
        <v>8.71281E-2</v>
      </c>
      <c r="E695" s="5">
        <v>7.4177599999999996E-2</v>
      </c>
    </row>
    <row r="696" spans="1:5" x14ac:dyDescent="0.25">
      <c r="A696" s="7" t="s">
        <v>618</v>
      </c>
      <c r="B696" s="5">
        <v>0</v>
      </c>
      <c r="C696" s="5">
        <v>0.926512</v>
      </c>
      <c r="D696" s="5">
        <v>0.69095300000000004</v>
      </c>
      <c r="E696" s="5">
        <v>0.37647700000000001</v>
      </c>
    </row>
    <row r="697" spans="1:5" ht="30" x14ac:dyDescent="0.25">
      <c r="A697" s="7" t="s">
        <v>619</v>
      </c>
      <c r="B697" s="5">
        <v>0</v>
      </c>
      <c r="C697" s="5">
        <v>0.21329000000000001</v>
      </c>
      <c r="D697" s="5">
        <v>0.207347</v>
      </c>
      <c r="E697" s="5">
        <v>0.13184299999999999</v>
      </c>
    </row>
    <row r="698" spans="1:5" x14ac:dyDescent="0.25">
      <c r="A698" s="7" t="s">
        <v>138</v>
      </c>
      <c r="B698" s="5">
        <v>0</v>
      </c>
      <c r="C698" s="5">
        <v>0.109081</v>
      </c>
      <c r="D698" s="5">
        <v>8.8949600000000004E-2</v>
      </c>
      <c r="E698" s="5">
        <v>5.2076699999999997E-2</v>
      </c>
    </row>
    <row r="699" spans="1:5" x14ac:dyDescent="0.25">
      <c r="A699" s="7" t="s">
        <v>83</v>
      </c>
      <c r="B699" s="5">
        <v>0</v>
      </c>
      <c r="C699" s="5">
        <v>0.22303400000000001</v>
      </c>
      <c r="D699" s="5">
        <v>0.147845</v>
      </c>
      <c r="E699" s="5">
        <v>0.14860899999999999</v>
      </c>
    </row>
    <row r="700" spans="1:5" ht="45" x14ac:dyDescent="0.25">
      <c r="A700" s="7" t="s">
        <v>620</v>
      </c>
      <c r="B700" s="5">
        <v>0</v>
      </c>
      <c r="C700" s="5">
        <v>0.170794</v>
      </c>
      <c r="D700" s="5">
        <v>0.13813</v>
      </c>
      <c r="E700" s="5">
        <v>0.116855</v>
      </c>
    </row>
    <row r="701" spans="1:5" x14ac:dyDescent="0.25">
      <c r="A701" s="7" t="s">
        <v>621</v>
      </c>
      <c r="B701" s="5">
        <v>0</v>
      </c>
      <c r="C701" s="5">
        <v>5.8194599999999999E-2</v>
      </c>
      <c r="D701" s="5">
        <v>2.9447500000000001E-2</v>
      </c>
      <c r="E701" s="5">
        <v>1.90525E-2</v>
      </c>
    </row>
    <row r="702" spans="1:5" x14ac:dyDescent="0.25">
      <c r="A702" s="7" t="s">
        <v>622</v>
      </c>
      <c r="B702" s="5">
        <v>0</v>
      </c>
      <c r="C702" s="5">
        <v>3.9788900000000002E-2</v>
      </c>
      <c r="D702" s="5">
        <v>3.3090500000000002E-2</v>
      </c>
      <c r="E702" s="5">
        <v>3.6580700000000001E-2</v>
      </c>
    </row>
    <row r="703" spans="1:5" x14ac:dyDescent="0.25">
      <c r="A703" s="7" t="s">
        <v>623</v>
      </c>
      <c r="B703" s="5">
        <v>0</v>
      </c>
      <c r="C703" s="5">
        <v>2.03004E-2</v>
      </c>
      <c r="D703" s="5">
        <v>2.91439E-2</v>
      </c>
      <c r="E703" s="5">
        <v>2.23549E-2</v>
      </c>
    </row>
    <row r="704" spans="1:5" x14ac:dyDescent="0.25">
      <c r="A704" s="7" t="s">
        <v>624</v>
      </c>
      <c r="B704" s="5">
        <v>0</v>
      </c>
      <c r="C704" s="5">
        <v>0.32480700000000001</v>
      </c>
      <c r="D704" s="5">
        <v>0.27990300000000001</v>
      </c>
      <c r="E704" s="5">
        <v>0.190271</v>
      </c>
    </row>
    <row r="705" spans="1:5" ht="30" x14ac:dyDescent="0.25">
      <c r="A705" s="7" t="s">
        <v>625</v>
      </c>
      <c r="B705" s="5">
        <v>0</v>
      </c>
      <c r="C705" s="5">
        <v>2.7337899999999998E-2</v>
      </c>
      <c r="D705" s="5">
        <v>2.82332E-2</v>
      </c>
      <c r="E705" s="5">
        <v>8.8911500000000004E-3</v>
      </c>
    </row>
    <row r="706" spans="1:5" x14ac:dyDescent="0.25">
      <c r="A706" s="7" t="s">
        <v>626</v>
      </c>
      <c r="B706" s="5">
        <v>0</v>
      </c>
      <c r="C706" s="5">
        <v>0.14047899999999999</v>
      </c>
      <c r="D706" s="5">
        <v>0.137826</v>
      </c>
      <c r="E706" s="5">
        <v>6.6810599999999998E-2</v>
      </c>
    </row>
    <row r="707" spans="1:5" x14ac:dyDescent="0.25">
      <c r="A707" s="7" t="s">
        <v>627</v>
      </c>
      <c r="B707" s="5">
        <v>0</v>
      </c>
      <c r="C707" s="5">
        <v>0.21870300000000001</v>
      </c>
      <c r="D707" s="5">
        <v>0.20522199999999999</v>
      </c>
      <c r="E707" s="5">
        <v>0.13641600000000001</v>
      </c>
    </row>
    <row r="708" spans="1:5" x14ac:dyDescent="0.25">
      <c r="A708" s="7" t="s">
        <v>628</v>
      </c>
      <c r="B708" s="5">
        <v>0</v>
      </c>
      <c r="C708" s="5">
        <v>0.204628</v>
      </c>
      <c r="D708" s="5">
        <v>0.208865</v>
      </c>
      <c r="E708" s="5">
        <v>0.10720200000000001</v>
      </c>
    </row>
    <row r="709" spans="1:5" x14ac:dyDescent="0.25">
      <c r="A709" s="7" t="s">
        <v>629</v>
      </c>
      <c r="B709" s="5">
        <v>0</v>
      </c>
      <c r="C709" s="5">
        <v>0.307755</v>
      </c>
      <c r="D709" s="5">
        <v>0.21129300000000001</v>
      </c>
      <c r="E709" s="5">
        <v>0.20602100000000001</v>
      </c>
    </row>
    <row r="710" spans="1:5" x14ac:dyDescent="0.25">
      <c r="A710" s="7" t="s">
        <v>289</v>
      </c>
      <c r="B710" s="5">
        <v>0</v>
      </c>
      <c r="C710" s="5">
        <v>0.17891499999999999</v>
      </c>
      <c r="D710" s="5">
        <v>0.13570099999999999</v>
      </c>
      <c r="E710" s="5">
        <v>0.11558499999999999</v>
      </c>
    </row>
    <row r="711" spans="1:5" x14ac:dyDescent="0.25">
      <c r="A711" s="7" t="s">
        <v>83</v>
      </c>
      <c r="B711" s="5">
        <v>0</v>
      </c>
      <c r="C711" s="5">
        <v>9.257E-2</v>
      </c>
      <c r="D711" s="5">
        <v>7.7717099999999997E-2</v>
      </c>
      <c r="E711" s="5">
        <v>4.3185599999999998E-2</v>
      </c>
    </row>
    <row r="712" spans="1:5" x14ac:dyDescent="0.25">
      <c r="A712" s="7" t="s">
        <v>630</v>
      </c>
      <c r="B712" s="5">
        <v>0</v>
      </c>
      <c r="C712" s="5">
        <v>5.6570599999999999E-2</v>
      </c>
      <c r="D712" s="5">
        <v>5.4341199999999999E-2</v>
      </c>
      <c r="E712" s="5">
        <v>3.3786400000000001E-2</v>
      </c>
    </row>
    <row r="713" spans="1:5" x14ac:dyDescent="0.25">
      <c r="A713" s="7" t="s">
        <v>631</v>
      </c>
      <c r="B713" s="5">
        <v>0</v>
      </c>
      <c r="C713" s="5">
        <v>0.123427</v>
      </c>
      <c r="D713" s="5">
        <v>0.134183</v>
      </c>
      <c r="E713" s="5">
        <v>5.5633200000000001E-2</v>
      </c>
    </row>
    <row r="714" spans="1:5" x14ac:dyDescent="0.25">
      <c r="A714" s="7" t="s">
        <v>83</v>
      </c>
      <c r="B714" s="5">
        <v>0</v>
      </c>
      <c r="C714" s="5">
        <v>0.27121400000000001</v>
      </c>
      <c r="D714" s="5">
        <v>0.27079500000000001</v>
      </c>
      <c r="E714" s="5">
        <v>0.190271</v>
      </c>
    </row>
    <row r="715" spans="1:5" ht="30" x14ac:dyDescent="0.25">
      <c r="A715" s="7" t="s">
        <v>632</v>
      </c>
      <c r="B715" s="5">
        <v>0</v>
      </c>
      <c r="C715" s="5">
        <v>0.174043</v>
      </c>
      <c r="D715" s="5">
        <v>0.13661200000000001</v>
      </c>
      <c r="E715" s="5">
        <v>7.4431600000000001E-2</v>
      </c>
    </row>
    <row r="716" spans="1:5" ht="30" x14ac:dyDescent="0.25">
      <c r="A716" s="7" t="s">
        <v>633</v>
      </c>
      <c r="B716" s="5">
        <v>0</v>
      </c>
      <c r="C716" s="5">
        <v>0.51860899999999999</v>
      </c>
      <c r="D716" s="5">
        <v>0.58135999999999999</v>
      </c>
      <c r="E716" s="5">
        <v>0.174266</v>
      </c>
    </row>
    <row r="717" spans="1:5" ht="30" x14ac:dyDescent="0.25">
      <c r="A717" s="7" t="s">
        <v>634</v>
      </c>
      <c r="B717" s="5">
        <v>0</v>
      </c>
      <c r="C717" s="5">
        <v>5.3863899999999999E-2</v>
      </c>
      <c r="D717" s="5">
        <v>6.0109299999999997E-2</v>
      </c>
      <c r="E717" s="5">
        <v>4.2423500000000003E-2</v>
      </c>
    </row>
    <row r="718" spans="1:5" x14ac:dyDescent="0.25">
      <c r="A718" s="7" t="s">
        <v>635</v>
      </c>
      <c r="B718" s="5">
        <v>0</v>
      </c>
      <c r="C718" s="5">
        <v>7.0916199999999999E-2</v>
      </c>
      <c r="D718" s="5">
        <v>6.5877400000000003E-2</v>
      </c>
      <c r="E718" s="5">
        <v>3.48025E-2</v>
      </c>
    </row>
    <row r="719" spans="1:5" x14ac:dyDescent="0.25">
      <c r="A719" s="7" t="s">
        <v>636</v>
      </c>
      <c r="B719" s="5">
        <v>0</v>
      </c>
      <c r="C719" s="5">
        <v>0.120991</v>
      </c>
      <c r="D719" s="5">
        <v>9.8664199999999994E-2</v>
      </c>
      <c r="E719" s="5">
        <v>6.7318699999999995E-2</v>
      </c>
    </row>
    <row r="720" spans="1:5" ht="30" x14ac:dyDescent="0.25">
      <c r="A720" s="7" t="s">
        <v>637</v>
      </c>
      <c r="B720" s="5">
        <v>0</v>
      </c>
      <c r="C720" s="5">
        <v>2.8420600000000001E-2</v>
      </c>
      <c r="D720" s="5">
        <v>2.0036399999999999E-2</v>
      </c>
      <c r="E720" s="5">
        <v>1.44799E-2</v>
      </c>
    </row>
    <row r="721" spans="1:5" ht="30" x14ac:dyDescent="0.25">
      <c r="A721" s="7" t="s">
        <v>638</v>
      </c>
      <c r="B721" s="5">
        <v>0</v>
      </c>
      <c r="C721" s="5">
        <v>7.0104200000000005E-2</v>
      </c>
      <c r="D721" s="5">
        <v>5.1609000000000002E-2</v>
      </c>
      <c r="E721" s="5">
        <v>3.96291E-2</v>
      </c>
    </row>
    <row r="722" spans="1:5" x14ac:dyDescent="0.25">
      <c r="A722" s="7" t="s">
        <v>639</v>
      </c>
      <c r="B722" s="5">
        <v>0</v>
      </c>
      <c r="C722" s="5">
        <v>0.102314</v>
      </c>
      <c r="D722" s="5">
        <v>0.142987</v>
      </c>
      <c r="E722" s="5">
        <v>7.5955800000000004E-2</v>
      </c>
    </row>
    <row r="723" spans="1:5" x14ac:dyDescent="0.25">
      <c r="A723" s="7" t="s">
        <v>604</v>
      </c>
      <c r="B723" s="5">
        <v>0</v>
      </c>
      <c r="C723" s="5">
        <v>0.25470300000000001</v>
      </c>
      <c r="D723" s="5">
        <v>0.23497299999999999</v>
      </c>
      <c r="E723" s="5">
        <v>0.144291</v>
      </c>
    </row>
    <row r="724" spans="1:5" x14ac:dyDescent="0.25">
      <c r="A724" s="7" t="s">
        <v>640</v>
      </c>
      <c r="B724" s="5">
        <v>0</v>
      </c>
      <c r="C724" s="5">
        <v>4.9262399999999998E-2</v>
      </c>
      <c r="D724" s="5">
        <v>3.4304800000000003E-2</v>
      </c>
      <c r="E724" s="5">
        <v>1.8290399999999998E-2</v>
      </c>
    </row>
    <row r="725" spans="1:5" x14ac:dyDescent="0.25">
      <c r="A725" s="7" t="s">
        <v>641</v>
      </c>
      <c r="B725" s="5">
        <v>0</v>
      </c>
      <c r="C725" s="5">
        <v>2.3277800000000001E-2</v>
      </c>
      <c r="D725" s="5">
        <v>1.9125699999999999E-2</v>
      </c>
      <c r="E725" s="5">
        <v>1.6766199999999998E-2</v>
      </c>
    </row>
    <row r="726" spans="1:5" x14ac:dyDescent="0.25">
      <c r="A726" s="7" t="s">
        <v>642</v>
      </c>
      <c r="B726" s="5">
        <v>0</v>
      </c>
      <c r="C726" s="5">
        <v>2.8150000000000001E-2</v>
      </c>
      <c r="D726" s="5">
        <v>2.8536700000000002E-2</v>
      </c>
      <c r="E726" s="5">
        <v>2.4387099999999998E-2</v>
      </c>
    </row>
    <row r="727" spans="1:5" x14ac:dyDescent="0.25">
      <c r="A727" s="7" t="s">
        <v>643</v>
      </c>
      <c r="B727" s="5">
        <v>0</v>
      </c>
      <c r="C727" s="5">
        <v>5.54879E-2</v>
      </c>
      <c r="D727" s="5">
        <v>4.2501499999999998E-2</v>
      </c>
      <c r="E727" s="5">
        <v>3.5564600000000002E-2</v>
      </c>
    </row>
    <row r="728" spans="1:5" x14ac:dyDescent="0.25">
      <c r="A728" s="7" t="s">
        <v>644</v>
      </c>
      <c r="B728" s="5">
        <v>0</v>
      </c>
      <c r="C728" s="5">
        <v>6.2796000000000005E-2</v>
      </c>
      <c r="D728" s="5">
        <v>6.3448699999999997E-2</v>
      </c>
      <c r="E728" s="5">
        <v>4.1407300000000001E-2</v>
      </c>
    </row>
    <row r="729" spans="1:5" x14ac:dyDescent="0.25">
      <c r="A729" s="7" t="s">
        <v>645</v>
      </c>
      <c r="B729" s="5">
        <v>0</v>
      </c>
      <c r="C729" s="5">
        <v>9.9336900000000006E-2</v>
      </c>
      <c r="D729" s="5">
        <v>8.9253200000000005E-2</v>
      </c>
      <c r="E729" s="5">
        <v>4.6741999999999999E-2</v>
      </c>
    </row>
    <row r="730" spans="1:5" x14ac:dyDescent="0.25">
      <c r="A730" s="7" t="s">
        <v>646</v>
      </c>
      <c r="B730" s="5">
        <v>0</v>
      </c>
      <c r="C730" s="5">
        <v>0.30531900000000001</v>
      </c>
      <c r="D730" s="5">
        <v>0.28597499999999998</v>
      </c>
      <c r="E730" s="5">
        <v>0.111266</v>
      </c>
    </row>
    <row r="731" spans="1:5" x14ac:dyDescent="0.25">
      <c r="A731" s="7" t="s">
        <v>510</v>
      </c>
      <c r="B731" s="5">
        <v>0</v>
      </c>
      <c r="C731" s="5">
        <v>8.7968599999999994E-2</v>
      </c>
      <c r="D731" s="5">
        <v>0.114451</v>
      </c>
      <c r="E731" s="5">
        <v>4.08993E-2</v>
      </c>
    </row>
    <row r="732" spans="1:5" ht="60" x14ac:dyDescent="0.25">
      <c r="A732" s="7" t="s">
        <v>647</v>
      </c>
      <c r="B732" s="5">
        <v>0</v>
      </c>
      <c r="C732" s="5">
        <v>6.6856100000000002E-2</v>
      </c>
      <c r="D732" s="5">
        <v>8.3485100000000007E-2</v>
      </c>
      <c r="E732" s="5">
        <v>4.08993E-2</v>
      </c>
    </row>
    <row r="733" spans="1:5" x14ac:dyDescent="0.25">
      <c r="A733" s="7" t="s">
        <v>648</v>
      </c>
      <c r="B733" s="5">
        <v>0</v>
      </c>
      <c r="C733" s="5">
        <v>2.6525900000000002E-2</v>
      </c>
      <c r="D733" s="5">
        <v>2.36794E-2</v>
      </c>
      <c r="E733" s="5">
        <v>2.0068599999999999E-2</v>
      </c>
    </row>
    <row r="734" spans="1:5" x14ac:dyDescent="0.25">
      <c r="A734" s="7" t="s">
        <v>649</v>
      </c>
      <c r="B734" s="5">
        <v>0</v>
      </c>
      <c r="C734" s="5">
        <v>4.35783E-2</v>
      </c>
      <c r="D734" s="5">
        <v>4.2501499999999998E-2</v>
      </c>
      <c r="E734" s="5">
        <v>2.8959700000000001E-2</v>
      </c>
    </row>
    <row r="735" spans="1:5" x14ac:dyDescent="0.25">
      <c r="A735" s="7" t="s">
        <v>510</v>
      </c>
      <c r="B735" s="5">
        <v>0</v>
      </c>
      <c r="C735" s="5">
        <v>0.105292</v>
      </c>
      <c r="D735" s="5">
        <v>9.7146300000000005E-2</v>
      </c>
      <c r="E735" s="5">
        <v>5.5125100000000003E-2</v>
      </c>
    </row>
    <row r="736" spans="1:5" x14ac:dyDescent="0.25">
      <c r="A736" s="7" t="s">
        <v>650</v>
      </c>
      <c r="B736" s="5">
        <v>0</v>
      </c>
      <c r="C736" s="5">
        <v>5.1698500000000001E-2</v>
      </c>
      <c r="D736" s="5">
        <v>4.0072900000000002E-2</v>
      </c>
      <c r="E736" s="5">
        <v>4.4201699999999997E-2</v>
      </c>
    </row>
    <row r="737" spans="1:5" x14ac:dyDescent="0.25">
      <c r="A737" s="7" t="s">
        <v>651</v>
      </c>
      <c r="B737" s="5">
        <v>0</v>
      </c>
      <c r="C737" s="5">
        <v>7.4976299999999996E-2</v>
      </c>
      <c r="D737" s="5">
        <v>5.1912600000000003E-2</v>
      </c>
      <c r="E737" s="5">
        <v>4.8012199999999998E-2</v>
      </c>
    </row>
    <row r="738" spans="1:5" x14ac:dyDescent="0.25">
      <c r="A738" s="7" t="s">
        <v>510</v>
      </c>
      <c r="B738" s="5">
        <v>0</v>
      </c>
      <c r="C738" s="5">
        <v>3.5999499999999997E-2</v>
      </c>
      <c r="D738" s="5">
        <v>2.5804500000000001E-2</v>
      </c>
      <c r="E738" s="5">
        <v>2.0068599999999999E-2</v>
      </c>
    </row>
    <row r="739" spans="1:5" x14ac:dyDescent="0.25">
      <c r="A739" s="7" t="s">
        <v>83</v>
      </c>
      <c r="B739" s="5">
        <v>0</v>
      </c>
      <c r="C739" s="5">
        <v>0.244417</v>
      </c>
      <c r="D739" s="5">
        <v>0.202489</v>
      </c>
      <c r="E739" s="5">
        <v>0.18518999999999999</v>
      </c>
    </row>
    <row r="740" spans="1:5" x14ac:dyDescent="0.25">
      <c r="A740" s="7" t="s">
        <v>652</v>
      </c>
      <c r="B740" s="5">
        <v>0</v>
      </c>
      <c r="C740" s="5">
        <v>4.9803800000000002E-2</v>
      </c>
      <c r="D740" s="5">
        <v>2.7929599999999999E-2</v>
      </c>
      <c r="E740" s="5">
        <v>2.9467799999999999E-2</v>
      </c>
    </row>
    <row r="741" spans="1:5" x14ac:dyDescent="0.25">
      <c r="A741" s="7" t="s">
        <v>653</v>
      </c>
      <c r="B741" s="5">
        <v>0</v>
      </c>
      <c r="C741" s="5">
        <v>5.0074399999999998E-2</v>
      </c>
      <c r="D741" s="5">
        <v>5.7680599999999999E-2</v>
      </c>
      <c r="E741" s="5">
        <v>4.1661400000000001E-2</v>
      </c>
    </row>
    <row r="742" spans="1:5" x14ac:dyDescent="0.25">
      <c r="A742" s="7" t="s">
        <v>654</v>
      </c>
      <c r="B742" s="5">
        <v>0</v>
      </c>
      <c r="C742" s="5">
        <v>0.14887</v>
      </c>
      <c r="D742" s="5">
        <v>0.14146900000000001</v>
      </c>
      <c r="E742" s="5">
        <v>9.1705800000000004E-2</v>
      </c>
    </row>
    <row r="743" spans="1:5" x14ac:dyDescent="0.25">
      <c r="A743" s="7" t="s">
        <v>655</v>
      </c>
      <c r="B743" s="5">
        <v>0</v>
      </c>
      <c r="C743" s="5">
        <v>2.4089900000000001E-2</v>
      </c>
      <c r="D743" s="5">
        <v>2.91439E-2</v>
      </c>
      <c r="E743" s="5">
        <v>1.90525E-2</v>
      </c>
    </row>
    <row r="744" spans="1:5" x14ac:dyDescent="0.25">
      <c r="A744" s="7" t="s">
        <v>656</v>
      </c>
      <c r="B744" s="5">
        <v>0</v>
      </c>
      <c r="C744" s="5">
        <v>0.17133599999999999</v>
      </c>
      <c r="D744" s="5">
        <v>0.17881</v>
      </c>
      <c r="E744" s="5">
        <v>6.0967899999999998E-2</v>
      </c>
    </row>
    <row r="745" spans="1:5" x14ac:dyDescent="0.25">
      <c r="A745" s="7" t="s">
        <v>657</v>
      </c>
      <c r="B745" s="5">
        <v>0</v>
      </c>
      <c r="C745" s="5">
        <v>3.8706200000000003E-2</v>
      </c>
      <c r="D745" s="5">
        <v>2.9447500000000001E-2</v>
      </c>
      <c r="E745" s="5">
        <v>1.8544399999999999E-2</v>
      </c>
    </row>
    <row r="746" spans="1:5" x14ac:dyDescent="0.25">
      <c r="A746" s="7" t="s">
        <v>658</v>
      </c>
      <c r="B746" s="5">
        <v>0</v>
      </c>
      <c r="C746" s="5">
        <v>4.7909100000000003E-2</v>
      </c>
      <c r="D746" s="5">
        <v>3.3697600000000001E-2</v>
      </c>
      <c r="E746" s="5">
        <v>1.5242E-2</v>
      </c>
    </row>
    <row r="747" spans="1:5" x14ac:dyDescent="0.25">
      <c r="A747" s="7" t="s">
        <v>659</v>
      </c>
      <c r="B747" s="5">
        <v>0</v>
      </c>
      <c r="C747" s="5">
        <v>4.7367699999999999E-2</v>
      </c>
      <c r="D747" s="5">
        <v>3.7037E-2</v>
      </c>
      <c r="E747" s="5">
        <v>4.8012199999999998E-2</v>
      </c>
    </row>
    <row r="748" spans="1:5" ht="60" x14ac:dyDescent="0.25">
      <c r="A748" s="7" t="s">
        <v>660</v>
      </c>
      <c r="B748" s="5">
        <v>0</v>
      </c>
      <c r="C748" s="5">
        <v>0.21491399999999999</v>
      </c>
      <c r="D748" s="5">
        <v>0.21493599999999999</v>
      </c>
      <c r="E748" s="5">
        <v>0.113299</v>
      </c>
    </row>
    <row r="749" spans="1:5" ht="45" x14ac:dyDescent="0.25">
      <c r="A749" s="7" t="s">
        <v>661</v>
      </c>
      <c r="B749" s="5">
        <v>0</v>
      </c>
      <c r="C749" s="5">
        <v>8.7427299999999999E-2</v>
      </c>
      <c r="D749" s="5">
        <v>7.1341799999999997E-2</v>
      </c>
      <c r="E749" s="5">
        <v>5.08066E-2</v>
      </c>
    </row>
    <row r="750" spans="1:5" x14ac:dyDescent="0.25">
      <c r="A750" s="7" t="s">
        <v>207</v>
      </c>
      <c r="B750" s="5">
        <v>0</v>
      </c>
      <c r="C750" s="5">
        <v>3.7082200000000003E-2</v>
      </c>
      <c r="D750" s="5">
        <v>3.4001200000000002E-2</v>
      </c>
      <c r="E750" s="5">
        <v>2.1338699999999999E-2</v>
      </c>
    </row>
    <row r="751" spans="1:5" x14ac:dyDescent="0.25">
      <c r="A751" s="7" t="s">
        <v>662</v>
      </c>
      <c r="B751" s="5">
        <v>0</v>
      </c>
      <c r="C751" s="5">
        <v>3.1668700000000001E-2</v>
      </c>
      <c r="D751" s="5">
        <v>2.0036399999999999E-2</v>
      </c>
      <c r="E751" s="5">
        <v>1.8036300000000002E-2</v>
      </c>
    </row>
    <row r="752" spans="1:5" x14ac:dyDescent="0.25">
      <c r="A752" s="7" t="s">
        <v>663</v>
      </c>
      <c r="B752" s="5">
        <v>0</v>
      </c>
      <c r="C752" s="5">
        <v>2.8962000000000002E-2</v>
      </c>
      <c r="D752" s="5">
        <v>3.3394E-2</v>
      </c>
      <c r="E752" s="5">
        <v>1.60041E-2</v>
      </c>
    </row>
    <row r="753" spans="1:5" x14ac:dyDescent="0.25">
      <c r="A753" s="7" t="s">
        <v>664</v>
      </c>
      <c r="B753" s="5">
        <v>0</v>
      </c>
      <c r="C753" s="5">
        <v>1.8135100000000001E-2</v>
      </c>
      <c r="D753" s="5">
        <v>2.5197299999999999E-2</v>
      </c>
      <c r="E753" s="5">
        <v>1.3971799999999999E-2</v>
      </c>
    </row>
    <row r="754" spans="1:5" x14ac:dyDescent="0.25">
      <c r="A754" s="7" t="s">
        <v>665</v>
      </c>
      <c r="B754" s="5">
        <v>0</v>
      </c>
      <c r="C754" s="5">
        <v>9.98782E-2</v>
      </c>
      <c r="D754" s="5">
        <v>7.2556200000000001E-2</v>
      </c>
      <c r="E754" s="5">
        <v>7.4939699999999998E-2</v>
      </c>
    </row>
    <row r="755" spans="1:5" x14ac:dyDescent="0.25">
      <c r="A755" s="7" t="s">
        <v>83</v>
      </c>
      <c r="B755" s="5">
        <v>0</v>
      </c>
      <c r="C755" s="5">
        <v>0.105292</v>
      </c>
      <c r="D755" s="5">
        <v>7.3466900000000002E-2</v>
      </c>
      <c r="E755" s="5">
        <v>6.8842899999999999E-2</v>
      </c>
    </row>
    <row r="756" spans="1:5" x14ac:dyDescent="0.25">
      <c r="A756" s="7" t="s">
        <v>666</v>
      </c>
      <c r="B756" s="5">
        <v>0</v>
      </c>
      <c r="C756" s="5">
        <v>7.3622999999999994E-2</v>
      </c>
      <c r="D756" s="5">
        <v>7.8627799999999998E-2</v>
      </c>
      <c r="E756" s="5">
        <v>3.0738000000000001E-2</v>
      </c>
    </row>
    <row r="757" spans="1:5" x14ac:dyDescent="0.25">
      <c r="A757" s="7" t="s">
        <v>667</v>
      </c>
      <c r="B757" s="5">
        <v>0</v>
      </c>
      <c r="C757" s="5">
        <v>2.7067299999999999E-2</v>
      </c>
      <c r="D757" s="5">
        <v>1.1536100000000001E-2</v>
      </c>
      <c r="E757" s="5">
        <v>2.0830700000000001E-2</v>
      </c>
    </row>
    <row r="758" spans="1:5" x14ac:dyDescent="0.25">
      <c r="A758" s="7" t="s">
        <v>668</v>
      </c>
      <c r="B758" s="5">
        <v>0</v>
      </c>
      <c r="C758" s="5">
        <v>0.105021</v>
      </c>
      <c r="D758" s="5">
        <v>9.7449900000000006E-2</v>
      </c>
      <c r="E758" s="5">
        <v>4.9028299999999997E-2</v>
      </c>
    </row>
    <row r="759" spans="1:5" ht="30" x14ac:dyDescent="0.25">
      <c r="A759" s="7" t="s">
        <v>669</v>
      </c>
      <c r="B759" s="5">
        <v>0</v>
      </c>
      <c r="C759" s="5">
        <v>0.238733</v>
      </c>
      <c r="D759" s="5">
        <v>0.178203</v>
      </c>
      <c r="E759" s="5">
        <v>0.12523799999999999</v>
      </c>
    </row>
    <row r="760" spans="1:5" x14ac:dyDescent="0.25">
      <c r="A760" s="7" t="s">
        <v>670</v>
      </c>
      <c r="B760" s="5">
        <v>0</v>
      </c>
      <c r="C760" s="5">
        <v>6.0359999999999997E-2</v>
      </c>
      <c r="D760" s="5">
        <v>3.7037E-2</v>
      </c>
      <c r="E760" s="5">
        <v>3.2008099999999998E-2</v>
      </c>
    </row>
    <row r="761" spans="1:5" x14ac:dyDescent="0.25">
      <c r="A761" s="7" t="s">
        <v>671</v>
      </c>
      <c r="B761" s="5">
        <v>0</v>
      </c>
      <c r="C761" s="5">
        <v>0.12180299999999999</v>
      </c>
      <c r="D761" s="5">
        <v>0.123558</v>
      </c>
      <c r="E761" s="5">
        <v>4.3947699999999999E-2</v>
      </c>
    </row>
    <row r="762" spans="1:5" x14ac:dyDescent="0.25">
      <c r="A762" s="7" t="s">
        <v>672</v>
      </c>
      <c r="B762" s="5">
        <v>0</v>
      </c>
      <c r="C762" s="5">
        <v>0.31154399999999999</v>
      </c>
      <c r="D762" s="5">
        <v>0.327565</v>
      </c>
      <c r="E762" s="5">
        <v>0.11025</v>
      </c>
    </row>
    <row r="763" spans="1:5" x14ac:dyDescent="0.25">
      <c r="A763" s="7" t="s">
        <v>673</v>
      </c>
      <c r="B763" s="5">
        <v>0</v>
      </c>
      <c r="C763" s="5">
        <v>0.17350099999999999</v>
      </c>
      <c r="D763" s="5">
        <v>0.13053999999999999</v>
      </c>
      <c r="E763" s="5">
        <v>8.5609000000000005E-2</v>
      </c>
    </row>
    <row r="764" spans="1:5" x14ac:dyDescent="0.25">
      <c r="A764" s="7" t="s">
        <v>605</v>
      </c>
      <c r="B764" s="5">
        <v>0</v>
      </c>
      <c r="C764" s="5">
        <v>6.0089299999999998E-2</v>
      </c>
      <c r="D764" s="5">
        <v>6.1930800000000001E-2</v>
      </c>
      <c r="E764" s="5">
        <v>3.5310599999999998E-2</v>
      </c>
    </row>
    <row r="765" spans="1:5" x14ac:dyDescent="0.25">
      <c r="A765" s="7" t="s">
        <v>674</v>
      </c>
      <c r="B765" s="5">
        <v>0</v>
      </c>
      <c r="C765" s="5">
        <v>0.141291</v>
      </c>
      <c r="D765" s="5">
        <v>0.119004</v>
      </c>
      <c r="E765" s="5">
        <v>6.5286399999999994E-2</v>
      </c>
    </row>
    <row r="766" spans="1:5" x14ac:dyDescent="0.25">
      <c r="A766" s="7" t="s">
        <v>675</v>
      </c>
      <c r="B766" s="5">
        <v>0</v>
      </c>
      <c r="C766" s="5">
        <v>0.40925699999999998</v>
      </c>
      <c r="D766" s="5">
        <v>0.34547699999999998</v>
      </c>
      <c r="E766" s="5">
        <v>0.19966999999999999</v>
      </c>
    </row>
    <row r="767" spans="1:5" ht="30" x14ac:dyDescent="0.25">
      <c r="A767" s="7" t="s">
        <v>676</v>
      </c>
      <c r="B767" s="5">
        <v>0</v>
      </c>
      <c r="C767" s="5">
        <v>0.103938</v>
      </c>
      <c r="D767" s="5">
        <v>7.7413499999999996E-2</v>
      </c>
      <c r="E767" s="5">
        <v>3.7342800000000002E-2</v>
      </c>
    </row>
    <row r="768" spans="1:5" x14ac:dyDescent="0.25">
      <c r="A768" s="7" t="s">
        <v>677</v>
      </c>
      <c r="B768" s="5">
        <v>0</v>
      </c>
      <c r="C768" s="5">
        <v>6.8480200000000005E-2</v>
      </c>
      <c r="D768" s="5">
        <v>5.3430499999999999E-2</v>
      </c>
      <c r="E768" s="5">
        <v>4.2169400000000003E-2</v>
      </c>
    </row>
    <row r="769" spans="1:5" ht="30" x14ac:dyDescent="0.25">
      <c r="A769" s="7" t="s">
        <v>678</v>
      </c>
      <c r="B769" s="5">
        <v>0</v>
      </c>
      <c r="C769" s="5">
        <v>2.8150000000000001E-2</v>
      </c>
      <c r="D769" s="5">
        <v>3.0358199999999998E-2</v>
      </c>
      <c r="E769" s="5">
        <v>2.03226E-2</v>
      </c>
    </row>
    <row r="770" spans="1:5" x14ac:dyDescent="0.25">
      <c r="A770" s="7" t="s">
        <v>679</v>
      </c>
      <c r="B770" s="5">
        <v>0</v>
      </c>
      <c r="C770" s="5">
        <v>0.109622</v>
      </c>
      <c r="D770" s="5">
        <v>8.0752900000000002E-2</v>
      </c>
      <c r="E770" s="5">
        <v>8.4592899999999999E-2</v>
      </c>
    </row>
    <row r="771" spans="1:5" x14ac:dyDescent="0.25">
      <c r="A771" s="7" t="s">
        <v>510</v>
      </c>
      <c r="B771" s="5">
        <v>0</v>
      </c>
      <c r="C771" s="5">
        <v>2.67966E-2</v>
      </c>
      <c r="D771" s="5">
        <v>2.7018799999999999E-2</v>
      </c>
      <c r="E771" s="5">
        <v>2.4895199999999999E-2</v>
      </c>
    </row>
    <row r="772" spans="1:5" x14ac:dyDescent="0.25">
      <c r="A772" s="7" t="s">
        <v>83</v>
      </c>
      <c r="B772" s="5">
        <v>0</v>
      </c>
      <c r="C772" s="5">
        <v>4.4390300000000001E-2</v>
      </c>
      <c r="D772" s="5">
        <v>2.0036399999999999E-2</v>
      </c>
      <c r="E772" s="5">
        <v>3.8104899999999997E-2</v>
      </c>
    </row>
    <row r="773" spans="1:5" x14ac:dyDescent="0.25">
      <c r="A773" s="7" t="s">
        <v>78</v>
      </c>
      <c r="B773" s="5">
        <v>0</v>
      </c>
      <c r="C773" s="5">
        <v>0.12748699999999999</v>
      </c>
      <c r="D773" s="5">
        <v>0.111111</v>
      </c>
      <c r="E773" s="5">
        <v>7.2653400000000007E-2</v>
      </c>
    </row>
    <row r="774" spans="1:5" x14ac:dyDescent="0.25">
      <c r="A774" s="7" t="s">
        <v>680</v>
      </c>
      <c r="B774" s="5">
        <v>0</v>
      </c>
      <c r="C774" s="5">
        <v>3.6811499999999997E-2</v>
      </c>
      <c r="D774" s="5">
        <v>3.0054600000000001E-2</v>
      </c>
      <c r="E774" s="5">
        <v>2.4895199999999999E-2</v>
      </c>
    </row>
    <row r="775" spans="1:5" x14ac:dyDescent="0.25">
      <c r="A775" s="7" t="s">
        <v>477</v>
      </c>
      <c r="B775" s="5">
        <v>0</v>
      </c>
      <c r="C775" s="5">
        <v>6.90215E-2</v>
      </c>
      <c r="D775" s="5">
        <v>5.3126899999999998E-2</v>
      </c>
      <c r="E775" s="5">
        <v>4.2169400000000003E-2</v>
      </c>
    </row>
  </sheetData>
  <conditionalFormatting sqref="B2">
    <cfRule type="colorScale" priority="6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C2:E2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er, Cedric N</dc:creator>
  <cp:lastModifiedBy>Berger, Cedric N</cp:lastModifiedBy>
  <cp:lastPrinted>2018-03-08T14:36:56Z</cp:lastPrinted>
  <dcterms:created xsi:type="dcterms:W3CDTF">2017-12-08T14:06:48Z</dcterms:created>
  <dcterms:modified xsi:type="dcterms:W3CDTF">2018-03-08T14:37:59Z</dcterms:modified>
</cp:coreProperties>
</file>